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ropbox\students\nikraftar\manuscript\"/>
    </mc:Choice>
  </mc:AlternateContent>
  <xr:revisionPtr revIDLastSave="0" documentId="13_ncr:1_{5E25AA94-0B8F-4BAB-A1D0-E89AD3031A57}" xr6:coauthVersionLast="47" xr6:coauthVersionMax="47" xr10:uidLastSave="{00000000-0000-0000-0000-000000000000}"/>
  <bookViews>
    <workbookView xWindow="-110" yWindow="-110" windowWidth="23650" windowHeight="12679" xr2:uid="{00000000-000D-0000-FFFF-FFFF00000000}"/>
  </bookViews>
  <sheets>
    <sheet name="S1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 M</author>
  </authors>
  <commentList>
    <comment ref="O64" authorId="0" shapeId="0" xr:uid="{37DAACBE-50D1-456E-815C-7B564599382E}">
      <text>
        <r>
          <rPr>
            <b/>
            <sz val="9"/>
            <color indexed="81"/>
            <rFont val="Tahoma"/>
            <family val="2"/>
          </rPr>
          <t>G M:</t>
        </r>
        <r>
          <rPr>
            <sz val="9"/>
            <color indexed="81"/>
            <rFont val="Tahoma"/>
            <family val="2"/>
          </rPr>
          <t xml:space="preserve">
Old name: SrC2H2.2i-Q.10</t>
        </r>
      </text>
    </comment>
  </commentList>
</comments>
</file>

<file path=xl/sharedStrings.xml><?xml version="1.0" encoding="utf-8"?>
<sst xmlns="http://schemas.openxmlformats.org/spreadsheetml/2006/main" count="1911" uniqueCount="995">
  <si>
    <t>NO of C2H2 domains</t>
  </si>
  <si>
    <t>Q</t>
  </si>
  <si>
    <t>M1</t>
  </si>
  <si>
    <t>M2</t>
  </si>
  <si>
    <t>Q, Q</t>
  </si>
  <si>
    <t>M1, Q, Q</t>
  </si>
  <si>
    <t>M2, M2, Q</t>
  </si>
  <si>
    <t>Streb.9G011870.1</t>
  </si>
  <si>
    <t>Streb.9G017700.1</t>
  </si>
  <si>
    <t>Streb.9G017810.1</t>
  </si>
  <si>
    <t>Streb.9G010930.1</t>
  </si>
  <si>
    <t>Streb.9G000950.1</t>
  </si>
  <si>
    <t>Streb.9G001790.1</t>
  </si>
  <si>
    <t>Streb.9G031500.1</t>
  </si>
  <si>
    <t>Streb.9G010600.1</t>
  </si>
  <si>
    <t>Streb.1G038350.1</t>
  </si>
  <si>
    <t>34-57</t>
  </si>
  <si>
    <t>27-50</t>
  </si>
  <si>
    <t>73-96; 129-152</t>
  </si>
  <si>
    <t>35-58</t>
  </si>
  <si>
    <t>88-111</t>
  </si>
  <si>
    <t>40-63</t>
  </si>
  <si>
    <t>112-135; 189-212</t>
  </si>
  <si>
    <t>FSCNYCRRKFHSSQALGGHQNAH</t>
  </si>
  <si>
    <t>YTCKFCQRKFCSSQALGGHQNAH</t>
  </si>
  <si>
    <t>YECNFCKRGFTNAQALGGHMNIH</t>
  </si>
  <si>
    <t>FPCNHCKTRFKTAQALGGHQNTH</t>
  </si>
  <si>
    <t>YTCTFCRREFRSAQALGGHMNVH</t>
  </si>
  <si>
    <t>KVCHFCKRKFYSAQALGGHQNAH</t>
  </si>
  <si>
    <t>FNCKTCNKQFSSFQALGGHSTSH, HKCSVCGLEFNIGQALGGHMRLH</t>
  </si>
  <si>
    <t xml:space="preserve">YECKTCNRGFSSFQALGGHRASH, HECSICGAEFGSGQALGGHMRRH </t>
  </si>
  <si>
    <t>Streb.1G030290.1</t>
  </si>
  <si>
    <t>Streb.1G023290.1</t>
  </si>
  <si>
    <t>48-71</t>
  </si>
  <si>
    <t>YTCSFCRREFRSAQALGGHMNVH</t>
  </si>
  <si>
    <t>Streb.1G048690.1</t>
  </si>
  <si>
    <t>39-62; 80-103</t>
  </si>
  <si>
    <t>FYCKTCNKPFGSFQALGGHRASH, HECLVCGQEFAIGQALGGHMRRH</t>
  </si>
  <si>
    <t>Streb.1G048680.1</t>
  </si>
  <si>
    <t>38-61, 80-103</t>
  </si>
  <si>
    <t>FNCKTCNKEFKSFQALGGHRASH, HECPVCGLEFAIGQALGGHMRRH</t>
  </si>
  <si>
    <t>Streb.1G026380.1</t>
  </si>
  <si>
    <t>FPCQFCSRKFYSSQALGGHQNAH</t>
  </si>
  <si>
    <t>Streb.1G051060.1</t>
  </si>
  <si>
    <t>YTCSFCKRSFSNAQALGGHMNVH</t>
  </si>
  <si>
    <t>31-54</t>
  </si>
  <si>
    <t>Streb.1G023320.1</t>
  </si>
  <si>
    <t>29-52</t>
  </si>
  <si>
    <t>FTCTFCKRGFSNAQALGGHMNVH</t>
  </si>
  <si>
    <t>Streb.1G024950.1</t>
  </si>
  <si>
    <t>40-63, 81-104</t>
  </si>
  <si>
    <t>FRCKTCNKPFQSFQALGGHCASH, HECSVCGQEFALGQALGGHMRRH</t>
  </si>
  <si>
    <t>Streb.1G025030.1</t>
  </si>
  <si>
    <t>Streb.1G008250.1</t>
  </si>
  <si>
    <t>76-99</t>
  </si>
  <si>
    <t>FKCRYCCRNFPTSQALGGHQNAH</t>
  </si>
  <si>
    <t>Streb.1G008090.1</t>
  </si>
  <si>
    <t>Streb.1G048610.1</t>
  </si>
  <si>
    <t>38-61, 80, 103</t>
  </si>
  <si>
    <t>Streb.1G045040.1</t>
  </si>
  <si>
    <t>FMCNFCKKEYKSAQALGGHMNVH</t>
  </si>
  <si>
    <t>Streb.1G033890.1</t>
  </si>
  <si>
    <t>69-92</t>
  </si>
  <si>
    <t>FSCNYCRRKFYSSQALGGHQNAH</t>
  </si>
  <si>
    <t>Streb.1G045600.1</t>
  </si>
  <si>
    <t>Streb.10G001980.1</t>
  </si>
  <si>
    <t>63-86</t>
  </si>
  <si>
    <t>YSCSFCKREFRSAQALGGHMNVH</t>
  </si>
  <si>
    <t>Streb.10G028750.1</t>
  </si>
  <si>
    <t>117-140, 168-191</t>
  </si>
  <si>
    <t>YECKTCDRGFASFQALGGHRASH, HGCSICGSVFSSGQALGGHMRRH</t>
  </si>
  <si>
    <t>Streb.10G001990.1</t>
  </si>
  <si>
    <t>YECTFCKRGFTNAQALGGHMNIH</t>
  </si>
  <si>
    <t>Streb.10G028950.1</t>
  </si>
  <si>
    <t>Streb.10G026490.1</t>
  </si>
  <si>
    <t>86-109</t>
  </si>
  <si>
    <t>FECHYCCRNFPTSQALGGHQNAH</t>
  </si>
  <si>
    <t>Streb.10G031230.1</t>
  </si>
  <si>
    <t>89-112</t>
  </si>
  <si>
    <t>FSCNYCQRKFYSSQALGGHQNAH</t>
  </si>
  <si>
    <t>Streb.10G025160.1</t>
  </si>
  <si>
    <t>115-138, 194-217</t>
  </si>
  <si>
    <t>FECKTCNRTFPSFQALGGHRASH, HECSICGSEFISGQALGGHMRKH</t>
  </si>
  <si>
    <t>Streb.11G011770.1</t>
  </si>
  <si>
    <t>Streb.11G027080.1</t>
  </si>
  <si>
    <t>Streb.11G002180.1</t>
  </si>
  <si>
    <t>Streb.11G027050.1</t>
  </si>
  <si>
    <t>Streb.11G012690.1</t>
  </si>
  <si>
    <t>71-94</t>
  </si>
  <si>
    <t>FPCNYCQRKFFSSQALGGHQNGH</t>
  </si>
  <si>
    <t>Streb.11G018610.1</t>
  </si>
  <si>
    <t>65-88</t>
  </si>
  <si>
    <t>FKCQYCFKGFVNSQALGGHQNAH</t>
  </si>
  <si>
    <t>Streb.11G003250.1</t>
  </si>
  <si>
    <t>52-75</t>
  </si>
  <si>
    <t>YECQYCGREFANSQALGGHQNAH</t>
  </si>
  <si>
    <t>Streb.11G018970.1</t>
  </si>
  <si>
    <t>62-88</t>
  </si>
  <si>
    <t>Streb.4G006360.1</t>
  </si>
  <si>
    <t>Streb.4G001380.1</t>
  </si>
  <si>
    <t>Streb.4G012800.1</t>
  </si>
  <si>
    <t>FSCLYCPRTFYTSQALGGHQNAH</t>
  </si>
  <si>
    <t>Streb.4G022270.1</t>
  </si>
  <si>
    <t>Streb.2G003410.1</t>
  </si>
  <si>
    <t>Streb.2G040150.1</t>
  </si>
  <si>
    <t>Streb.2G050230.1</t>
  </si>
  <si>
    <t>YKCTYCCKKFLNSQALGGHQNAH</t>
  </si>
  <si>
    <t>Streb.2G017540.1</t>
  </si>
  <si>
    <t>Streb.2G048040.1</t>
  </si>
  <si>
    <t>90-113, 143-166</t>
  </si>
  <si>
    <t>YKCSVCDKAFGSYQALGGHKASH, HECSICHRCFPTGQALGGHKRRH</t>
  </si>
  <si>
    <t>Streb.2G005970.1</t>
  </si>
  <si>
    <t>Streb.2G042930.1</t>
  </si>
  <si>
    <t>YECTYCKHGFTNAQALGGHMNVH</t>
  </si>
  <si>
    <t>Streb.2G056070.1</t>
  </si>
  <si>
    <t>Streb.2G003490.1</t>
  </si>
  <si>
    <t>Streb.2G013560.1</t>
  </si>
  <si>
    <t>39-62</t>
  </si>
  <si>
    <t>YTCTFCKREFRSAQALGGHMNVH</t>
  </si>
  <si>
    <t>Streb.2G014030.1</t>
  </si>
  <si>
    <t>96-119</t>
  </si>
  <si>
    <t>FSCNYCKREFSTSQALGGHQNAH</t>
  </si>
  <si>
    <t>Streb.8G029830.1</t>
  </si>
  <si>
    <t>43-66</t>
  </si>
  <si>
    <t>YECQYCCREFANSQALGGHQNAH</t>
  </si>
  <si>
    <t>Streb.8G030030.1</t>
  </si>
  <si>
    <t>78-101</t>
  </si>
  <si>
    <t>YECRFCSLKFCKSQALGGHMNRH</t>
  </si>
  <si>
    <t>Streb.8G023880.1</t>
  </si>
  <si>
    <t>79-102</t>
  </si>
  <si>
    <t>FECQYCFKEFVNSQALGGHQNAH</t>
  </si>
  <si>
    <t>Streb.8G021230.1</t>
  </si>
  <si>
    <t>46-69, 94-117</t>
  </si>
  <si>
    <t>FECKTCNRQFTSFQALGGHRASH, HECSICGLEFSIGQALGGHMRRH</t>
  </si>
  <si>
    <t>Streb.8G004380.1</t>
  </si>
  <si>
    <t>33-56</t>
  </si>
  <si>
    <t>YGCIFCRRGFTTAQALGGHMNIH</t>
  </si>
  <si>
    <t>Streb.8G028380.1</t>
  </si>
  <si>
    <t>Streb.3G002590.1</t>
  </si>
  <si>
    <t>Streb.3G010100.1</t>
  </si>
  <si>
    <t>Streb.3G002340.1</t>
  </si>
  <si>
    <t>Streb.3G025260.1</t>
  </si>
  <si>
    <t>119-142, 197-220</t>
  </si>
  <si>
    <t>YECKTCNRTFSSFQALGGHRASH, HECSICGSEFLSGQALGGHMRRH</t>
  </si>
  <si>
    <t>Streb.3G030960.1</t>
  </si>
  <si>
    <t>46-69, 93-116</t>
  </si>
  <si>
    <t>FECKTCNRQFTSFQALGGHRASH, HKCSICGLEFAIGQALGGHMRRH</t>
  </si>
  <si>
    <t>Streb.3G017620.1</t>
  </si>
  <si>
    <t>85-108</t>
  </si>
  <si>
    <t>FKCHYCSRNFQTSQALGGHQNAH</t>
  </si>
  <si>
    <t>Streb.5G018080.1</t>
  </si>
  <si>
    <t>77-100</t>
  </si>
  <si>
    <t>Streb.5G030820.1</t>
  </si>
  <si>
    <t>FPCNYCRRKFDSSQALGGHQNAH</t>
  </si>
  <si>
    <t>Streb.5G018900.1</t>
  </si>
  <si>
    <t>Streb.5G015340.1</t>
  </si>
  <si>
    <t>47-70, 80-103</t>
  </si>
  <si>
    <t>FECQYCRRDFANSQALGGHQNAH, FSCNYCERKFYSSQALGGHQNAH</t>
  </si>
  <si>
    <t>Streb.5G008640.1</t>
  </si>
  <si>
    <t>44-67, 91-114</t>
  </si>
  <si>
    <t>FKCKTCNRQFASFQALGGHRASH, HECSICGLEFSVGQALGGHMRRH</t>
  </si>
  <si>
    <t>Streb.5G034020.1</t>
  </si>
  <si>
    <t>Streb.5G002950.1</t>
  </si>
  <si>
    <t>Streb.5G008650.1</t>
  </si>
  <si>
    <t>45-68, 92-115</t>
  </si>
  <si>
    <t>FECKTCNRQFPSFQALGGHRASH, HECSICGLEFSVGQALGGHMRRH</t>
  </si>
  <si>
    <t>Streb.5G004240.1</t>
  </si>
  <si>
    <t>49-72</t>
  </si>
  <si>
    <t>YECRFCSHKFRKSQALGGHMNRH</t>
  </si>
  <si>
    <t>Streb.5G008370.1</t>
  </si>
  <si>
    <t>Streb.7G025780.1</t>
  </si>
  <si>
    <t>54-77</t>
  </si>
  <si>
    <t>YTCSFCKREFRSAQALGGHMNIH</t>
  </si>
  <si>
    <t>Streb.7G002240.1</t>
  </si>
  <si>
    <t>Streb.7G002930.1</t>
  </si>
  <si>
    <t>56-79</t>
  </si>
  <si>
    <t>Streb.7G026860.1</t>
  </si>
  <si>
    <t>129-152, 214-237</t>
  </si>
  <si>
    <t>YECKTCSRTFASFQALGGHRASH, HDCSICGAEFNSGQALGGHMRRH</t>
  </si>
  <si>
    <t>Streb.7G026050.1</t>
  </si>
  <si>
    <t>Streb.Contig00126G000030.1</t>
  </si>
  <si>
    <t>Streb.6G000490.1</t>
  </si>
  <si>
    <t>63-86, 117-140</t>
  </si>
  <si>
    <t>YKCSVCNKSFTSYQALGGHKASH, HECSICHRSFPTGQALGGHKRRH</t>
  </si>
  <si>
    <t>Streb.6G015810.1</t>
  </si>
  <si>
    <t>41-64</t>
  </si>
  <si>
    <t>FSCNYCSRKFYSSQALGGHQNGH</t>
  </si>
  <si>
    <t>Streb.6G015590.1</t>
  </si>
  <si>
    <t>Streb.6G000610.1</t>
  </si>
  <si>
    <t>36-59</t>
  </si>
  <si>
    <t>YTCNFCKRKFYSSQALGGHQNAH</t>
  </si>
  <si>
    <t>Streb.6G023250.1</t>
  </si>
  <si>
    <t>Streb.6G017210.1</t>
  </si>
  <si>
    <t>YECHFCKRGFTNAQALGGHMNIH</t>
  </si>
  <si>
    <t>Streb.6G017780.1</t>
  </si>
  <si>
    <t>36-59, 74-97</t>
  </si>
  <si>
    <t>FHCKTCNKQFSSFQALGGHRTSH, HECSICGLEFELGQALGGHMRRH</t>
  </si>
  <si>
    <t>Streb.Contig03700G000030.1</t>
  </si>
  <si>
    <t>73-96</t>
  </si>
  <si>
    <t>Streb.Contig04420G000010.1</t>
  </si>
  <si>
    <t>Streb.Contig05927_ERROPOS1234176G000060.1</t>
  </si>
  <si>
    <t>127-150</t>
  </si>
  <si>
    <t>HECSICHRGFPTGQALGGHKRLH</t>
  </si>
  <si>
    <t>Streb.Contig04161G000010.1</t>
  </si>
  <si>
    <t>109-132, 163-186</t>
  </si>
  <si>
    <t>9-32, 77-100, 300-323, 363-386</t>
  </si>
  <si>
    <t>M2, M2, M1, Q</t>
  </si>
  <si>
    <t>FVCKLCDKRYPSGKSLGGHMRSH, KICKQCGKGFQSLKALCGHMACH, YECLNCNKIFTSFQGLGGHRPCH, HECPICFRMFKSGQALGGHKRSH</t>
  </si>
  <si>
    <t>Streb.11G015230.1</t>
  </si>
  <si>
    <t>9-32, 159-182</t>
  </si>
  <si>
    <r>
      <t>YVCQFCCKKFVNS</t>
    </r>
    <r>
      <rPr>
        <sz val="11"/>
        <color rgb="FFFF0000"/>
        <rFont val="Calibri"/>
        <family val="2"/>
        <scheme val="minor"/>
      </rPr>
      <t>HALGGH</t>
    </r>
    <r>
      <rPr>
        <sz val="11"/>
        <color theme="1"/>
        <rFont val="Calibri"/>
        <family val="2"/>
        <scheme val="minor"/>
      </rPr>
      <t>QNAH</t>
    </r>
  </si>
  <si>
    <t>Streb.4G023280.1</t>
  </si>
  <si>
    <t>54-77, 134-157, 191-214</t>
  </si>
  <si>
    <t>RSCSECGKKFWSWKALYGHMRCH, FECTSCKKVFGSHQALGGHRASH, HKCGICSRVFSSGQALGGHKRCH</t>
  </si>
  <si>
    <t>M2, Q, Q</t>
  </si>
  <si>
    <t>14-37, 109-132, 312-335, 396-419</t>
  </si>
  <si>
    <t>M2, M2, Q, Q</t>
  </si>
  <si>
    <t>HICVLCDRSFPSGRSLGGHMRSH, KLCKECGKGFQSWKALFGHMKCH, FECVTCNKSFHSYQALGGHKASH, HECPICLKIFSSGQALGGHKRAH</t>
  </si>
  <si>
    <t>Streb.Contig01350G000010.1</t>
  </si>
  <si>
    <t>9-32, 97-120, 350-373, 413-436</t>
  </si>
  <si>
    <t>FVCKLCDKRFPSGNSLGGHMRSH, QICKQCGKGFQSLKALCGHMAFH, YECLNCNKTFNSFQGLGGHRPCH, HKCPICFRMFKSGQALGGHKRSH</t>
  </si>
  <si>
    <t>9-32, 100,132, 333-356, 392-415</t>
  </si>
  <si>
    <t>HFCKVCKKGFMCGRALGGHMRAH, FECKACKKVFSSHQALGGHRASH, HKCSICSRVFASGQALGGHKRCH</t>
  </si>
  <si>
    <t>12-35, 156-179, 232, 255</t>
  </si>
  <si>
    <t>Streb.3G017280.1</t>
  </si>
  <si>
    <t>46-69</t>
  </si>
  <si>
    <r>
      <t>VICPICNRNMYHE</t>
    </r>
    <r>
      <rPr>
        <sz val="11"/>
        <color rgb="FFFF0000"/>
        <rFont val="Calibri"/>
        <family val="2"/>
        <scheme val="minor"/>
      </rPr>
      <t>KALNGH</t>
    </r>
    <r>
      <rPr>
        <sz val="11"/>
        <color theme="1"/>
        <rFont val="Calibri"/>
        <family val="2"/>
        <scheme val="minor"/>
      </rPr>
      <t>IRWH</t>
    </r>
  </si>
  <si>
    <t>FVCKLCDKRFPSGKSLGGHMRSH, QICKQCGKGFQSLKALCGHMAYH, YECLNCNKTFTSFQGLGGHRPCH, HECPICFRMFKSGQALGGHKRSH</t>
  </si>
  <si>
    <t>9-32, 92-115, 325-348, 384-407</t>
  </si>
  <si>
    <r>
      <t>FSCSYCSRKFYSP</t>
    </r>
    <r>
      <rPr>
        <sz val="11"/>
        <color rgb="FFFF0000"/>
        <rFont val="Calibri"/>
        <family val="2"/>
        <scheme val="minor"/>
      </rPr>
      <t>QAFGGH</t>
    </r>
    <r>
      <rPr>
        <sz val="11"/>
        <color theme="1"/>
        <rFont val="Calibri"/>
        <family val="2"/>
        <scheme val="minor"/>
      </rPr>
      <t>QNAH</t>
    </r>
  </si>
  <si>
    <t>32-55</t>
  </si>
  <si>
    <t>Streb.2G028980.1</t>
  </si>
  <si>
    <t>Streb.2G029000.1</t>
  </si>
  <si>
    <t>RPCTECGKQFPSEKALFGHMRCH, FECSSCKKVFGSHQALGGHRASH, HKCNICLKIFSSGQALGGHKRCH</t>
  </si>
  <si>
    <t>18-41, 100-123, 252-275, 331-354</t>
  </si>
  <si>
    <t>HVCKLCNKGFPCGRSLGGHMRSH, KLCKECGKCFQSWKALFGHMKCH, FECSTCNKSFQSYQALGGHKASH, HECSICLRVFSSGQALGGHKRSH</t>
  </si>
  <si>
    <r>
      <t>FSCSSCSRKFSTQ</t>
    </r>
    <r>
      <rPr>
        <sz val="11"/>
        <color rgb="FFFF0000"/>
        <rFont val="Calibri"/>
        <family val="2"/>
        <scheme val="minor"/>
      </rPr>
      <t>QALAGH</t>
    </r>
    <r>
      <rPr>
        <sz val="11"/>
        <color theme="1"/>
        <rFont val="Calibri"/>
        <family val="2"/>
        <scheme val="minor"/>
      </rPr>
      <t>RNTH</t>
    </r>
  </si>
  <si>
    <t>67-90</t>
  </si>
  <si>
    <t>Streb.2G014040.1</t>
  </si>
  <si>
    <t>YKCRTCGKRFDTYQALGGHQGIH, HPCKICPEVFRTGTALGGHMTRH</t>
  </si>
  <si>
    <t>Q, M1</t>
  </si>
  <si>
    <t>20-43, 66-89</t>
  </si>
  <si>
    <t>HMCRNCNKSFPCGRSLGGHMRSH, KICKECGKGFQSWKALFGHMKCH, HECPICFKTFTSGQALGGHKRSH</t>
  </si>
  <si>
    <t>10-33, 66-89, 342-365</t>
  </si>
  <si>
    <t>Streb.10G017700.1</t>
  </si>
  <si>
    <t>3-28, 67-92, 200-232</t>
  </si>
  <si>
    <t>Streb.10G024770.1</t>
  </si>
  <si>
    <t>M4</t>
  </si>
  <si>
    <t>251-285, 289-310, 315-341</t>
  </si>
  <si>
    <r>
      <t>CYCCAPRCHNNIDHPRAKPLKDFRTLQTHYKRKH, FMCRKCSKPFAVRGDWRTHEK, WYCKCGSDFKHK</t>
    </r>
    <r>
      <rPr>
        <sz val="11"/>
        <color rgb="FFFF0000"/>
        <rFont val="Calibri"/>
        <family val="2"/>
        <scheme val="minor"/>
      </rPr>
      <t>RSLKDH</t>
    </r>
    <r>
      <rPr>
        <sz val="11"/>
        <color theme="1"/>
        <rFont val="Calibri"/>
        <family val="2"/>
        <scheme val="minor"/>
      </rPr>
      <t>IKAFGNGH</t>
    </r>
  </si>
  <si>
    <t>M3, Z1, Z1</t>
  </si>
  <si>
    <t>207-230, 257-291, 295-318</t>
  </si>
  <si>
    <t>Streb.10G025130.1</t>
  </si>
  <si>
    <t>M5, Z1, M4</t>
  </si>
  <si>
    <t>154-177, 200-234, 265-291</t>
  </si>
  <si>
    <t>Streb.10G025990.1</t>
  </si>
  <si>
    <t>Streb.11G002070.1</t>
  </si>
  <si>
    <t>20-44, 58-81, 86-111, 115-141, 156-181, 188-214, 216-238, 246-272, 277-304</t>
  </si>
  <si>
    <t>M5, M4, M4, M5, M4, M4, Z2, M4, M5</t>
  </si>
  <si>
    <t>Streb.11G003640.1</t>
  </si>
  <si>
    <t>66-89, 108-139, 144-165</t>
  </si>
  <si>
    <t>Streb.11G004230.1</t>
  </si>
  <si>
    <r>
      <t>YVCEFCFKGFARK</t>
    </r>
    <r>
      <rPr>
        <sz val="11"/>
        <color rgb="FFFF0000"/>
        <rFont val="Calibri"/>
        <family val="2"/>
        <scheme val="minor"/>
      </rPr>
      <t>QNLLLH</t>
    </r>
    <r>
      <rPr>
        <sz val="11"/>
        <color theme="1"/>
        <rFont val="Calibri"/>
        <family val="2"/>
        <scheme val="minor"/>
      </rPr>
      <t>RRTH, YLCPEPTCVHHNRSRALGDFGGLKKHYLRKH, YKCDTCRKAYSVESDLRSHSK</t>
    </r>
  </si>
  <si>
    <t>Streb.11G004260.1</t>
  </si>
  <si>
    <t>20-43, 62-93, 98-129</t>
  </si>
  <si>
    <r>
      <t>FLCEVCYKGFSRK</t>
    </r>
    <r>
      <rPr>
        <sz val="11"/>
        <color rgb="FFFF0000"/>
        <rFont val="Calibri"/>
        <family val="2"/>
        <scheme val="minor"/>
      </rPr>
      <t>QNLTLH</t>
    </r>
    <r>
      <rPr>
        <sz val="11"/>
        <color theme="1"/>
        <rFont val="Calibri"/>
        <family val="2"/>
        <scheme val="minor"/>
      </rPr>
      <t>RRAH, YVCPEPTCVHHNRSHALGDFGGLKKHYLRKH, YKCDTCYKAYSVESDLRAHSKTCTKKKHLCH</t>
    </r>
  </si>
  <si>
    <t>M3, Z1, M5</t>
  </si>
  <si>
    <t>58-81, 99-130, 135-163</t>
  </si>
  <si>
    <t>Streb.11G004290.1</t>
  </si>
  <si>
    <t>12-35, 75-96, 219-242, 298- 321</t>
  </si>
  <si>
    <t>HFCRICKKGFMCGRALGGHMRAH, RVCENCGKEFLSWKSFLEHRK, FACKACKKVFTSHQALGGHRASH, HKCSICDRVFASGQALGGHKRCH</t>
  </si>
  <si>
    <r>
      <t>PVCKVCDIVLKSE</t>
    </r>
    <r>
      <rPr>
        <sz val="11"/>
        <color rgb="FFFF0000"/>
        <rFont val="Calibri"/>
        <family val="2"/>
        <scheme val="minor"/>
      </rPr>
      <t>SAWSAH</t>
    </r>
    <r>
      <rPr>
        <sz val="11"/>
        <color theme="1"/>
        <rFont val="Calibri"/>
        <family val="2"/>
        <scheme val="minor"/>
      </rPr>
      <t>QISAKH</t>
    </r>
  </si>
  <si>
    <t>36-61</t>
  </si>
  <si>
    <t>Streb.11G012670.1</t>
  </si>
  <si>
    <t>M2, M2</t>
  </si>
  <si>
    <r>
      <t>YCCAEGCKNNIDHPRSKPLKDF</t>
    </r>
    <r>
      <rPr>
        <sz val="11"/>
        <color rgb="FFFF0000"/>
        <rFont val="Calibri"/>
        <family val="2"/>
        <scheme val="minor"/>
      </rPr>
      <t>RTLQTH</t>
    </r>
    <r>
      <rPr>
        <sz val="11"/>
        <color theme="1"/>
        <rFont val="Calibri"/>
        <family val="2"/>
        <scheme val="minor"/>
      </rPr>
      <t>YKRKH, FACRKCSKPFAVRGDWRTHEK, WFCVCGSDFKHK</t>
    </r>
    <r>
      <rPr>
        <sz val="11"/>
        <color rgb="FFFF0000"/>
        <rFont val="Calibri"/>
        <family val="2"/>
        <scheme val="minor"/>
      </rPr>
      <t>RSLKDH</t>
    </r>
    <r>
      <rPr>
        <sz val="11"/>
        <color theme="1"/>
        <rFont val="Calibri"/>
        <family val="2"/>
        <scheme val="minor"/>
      </rPr>
      <t>ILAFGNGH</t>
    </r>
  </si>
  <si>
    <r>
      <t>LSCNACNKELEDE</t>
    </r>
    <r>
      <rPr>
        <sz val="11"/>
        <color rgb="FFFF0000"/>
        <rFont val="Calibri"/>
        <family val="2"/>
        <scheme val="minor"/>
      </rPr>
      <t>NDQKLH</t>
    </r>
    <r>
      <rPr>
        <sz val="11"/>
        <color theme="1"/>
        <rFont val="Calibri"/>
        <family val="2"/>
        <scheme val="minor"/>
      </rPr>
      <t>YKSEWH, YTCRLCGKGYRSA</t>
    </r>
    <r>
      <rPr>
        <sz val="11"/>
        <color rgb="FFFF0000"/>
        <rFont val="Calibri"/>
        <family val="2"/>
        <scheme val="minor"/>
      </rPr>
      <t>KAHAQH</t>
    </r>
    <r>
      <rPr>
        <sz val="11"/>
        <color theme="1"/>
        <rFont val="Calibri"/>
        <family val="2"/>
        <scheme val="minor"/>
      </rPr>
      <t>LKSKTH, YICLYCNSNCQPFNSLDAVRKHMVAKSHCKVH</t>
    </r>
  </si>
  <si>
    <t>M5, M4, Z1</t>
  </si>
  <si>
    <r>
      <t>HKCSVCNKEFPSYQALGGHKASH, HECTICHRTFPTG</t>
    </r>
    <r>
      <rPr>
        <sz val="11"/>
        <color rgb="FFFF0000"/>
        <rFont val="Calibri"/>
        <family val="2"/>
        <scheme val="minor"/>
      </rPr>
      <t>QALGGH</t>
    </r>
    <r>
      <rPr>
        <sz val="11"/>
        <color theme="1"/>
        <rFont val="Calibri"/>
        <family val="2"/>
        <scheme val="minor"/>
      </rPr>
      <t>KRRH</t>
    </r>
  </si>
  <si>
    <r>
      <t>HSCRFCKQNFSNG</t>
    </r>
    <r>
      <rPr>
        <sz val="11"/>
        <color rgb="FFFF0000"/>
        <rFont val="Calibri"/>
        <family val="2"/>
        <scheme val="minor"/>
      </rPr>
      <t>KKLGGH</t>
    </r>
    <r>
      <rPr>
        <sz val="11"/>
        <rFont val="Calibri"/>
        <family val="2"/>
        <scheme val="minor"/>
      </rPr>
      <t>MRTH, AACKQCGKVFDSM</t>
    </r>
    <r>
      <rPr>
        <sz val="11"/>
        <color rgb="FFFF0000"/>
        <rFont val="Calibri"/>
        <family val="2"/>
        <scheme val="minor"/>
      </rPr>
      <t>KALYGH</t>
    </r>
    <r>
      <rPr>
        <sz val="11"/>
        <rFont val="Calibri"/>
        <family val="2"/>
        <scheme val="minor"/>
      </rPr>
      <t>MRCH</t>
    </r>
  </si>
  <si>
    <r>
      <t>YVCEICNQGFQRD</t>
    </r>
    <r>
      <rPr>
        <sz val="11"/>
        <color rgb="FFFF0000"/>
        <rFont val="Calibri"/>
        <family val="2"/>
        <scheme val="minor"/>
      </rPr>
      <t>QNLQMH</t>
    </r>
    <r>
      <rPr>
        <sz val="11"/>
        <color theme="1"/>
        <rFont val="Calibri"/>
        <family val="2"/>
        <scheme val="minor"/>
      </rPr>
      <t>RRRH, FVCPEPSCLHHDPCHALGDLVGIKKHYRRKH, WVCEKCSKGYAVQ</t>
    </r>
    <r>
      <rPr>
        <sz val="11"/>
        <color rgb="FFFF0000"/>
        <rFont val="Calibri"/>
        <family val="2"/>
        <scheme val="minor"/>
      </rPr>
      <t>SDYKAH</t>
    </r>
    <r>
      <rPr>
        <sz val="11"/>
        <color theme="1"/>
        <rFont val="Calibri"/>
        <family val="2"/>
        <scheme val="minor"/>
      </rPr>
      <t>LKTCGTRGH</t>
    </r>
  </si>
  <si>
    <r>
      <t>HYCQVCGKGFKRD</t>
    </r>
    <r>
      <rPr>
        <sz val="11"/>
        <color rgb="FFFF0000"/>
        <rFont val="Calibri"/>
        <family val="2"/>
        <scheme val="minor"/>
      </rPr>
      <t>ANLRMH</t>
    </r>
    <r>
      <rPr>
        <sz val="11"/>
        <color theme="1"/>
        <rFont val="Calibri"/>
        <family val="2"/>
        <scheme val="minor"/>
      </rPr>
      <t>MRAH, YSCPQEGCRWNRKHAKFQPLKSMICMKNHYKRSH, YSCKRCHQKQFSVLSDLRTHEKH</t>
    </r>
  </si>
  <si>
    <t>M4, Z1, Z1</t>
  </si>
  <si>
    <r>
      <t>FVCFLCNKSFNRY</t>
    </r>
    <r>
      <rPr>
        <sz val="11"/>
        <color rgb="FFFF0000"/>
        <rFont val="Calibri"/>
        <family val="2"/>
        <scheme val="minor"/>
      </rPr>
      <t>NNMQMH</t>
    </r>
    <r>
      <rPr>
        <sz val="11"/>
        <color theme="1"/>
        <rFont val="Calibri"/>
        <family val="2"/>
        <scheme val="minor"/>
      </rPr>
      <t>MWGH, CYCCAQGCKNNINHPRARPLKDFRTLQTHYKRKH, WYCTCGSDFKHK</t>
    </r>
    <r>
      <rPr>
        <sz val="11"/>
        <color rgb="FFFF0000"/>
        <rFont val="Calibri"/>
        <family val="2"/>
        <scheme val="minor"/>
      </rPr>
      <t>RSLKDH</t>
    </r>
    <r>
      <rPr>
        <sz val="11"/>
        <color theme="1"/>
        <rFont val="Calibri"/>
        <family val="2"/>
        <scheme val="minor"/>
      </rPr>
      <t>IRSFGNGH</t>
    </r>
  </si>
  <si>
    <r>
      <t>YTCAYCGIVRSKK</t>
    </r>
    <r>
      <rPr>
        <sz val="11"/>
        <color rgb="FFFF0000"/>
        <rFont val="Calibri"/>
        <family val="2"/>
        <scheme val="minor"/>
      </rPr>
      <t>ILISTH</t>
    </r>
    <r>
      <rPr>
        <sz val="11"/>
        <color theme="1"/>
        <rFont val="Calibri"/>
        <family val="2"/>
        <scheme val="minor"/>
      </rPr>
      <t>IQSHH, NVCKECGVSFRKP</t>
    </r>
    <r>
      <rPr>
        <sz val="11"/>
        <color rgb="FFFF0000"/>
        <rFont val="Calibri"/>
        <family val="2"/>
        <scheme val="minor"/>
      </rPr>
      <t>AHLKQH</t>
    </r>
    <r>
      <rPr>
        <sz val="11"/>
        <color theme="1"/>
        <rFont val="Calibri"/>
        <family val="2"/>
        <scheme val="minor"/>
      </rPr>
      <t>MQSH, FICPVDDCNISYRRK</t>
    </r>
    <r>
      <rPr>
        <sz val="11"/>
        <color rgb="FFFF0000"/>
        <rFont val="Calibri"/>
        <family val="2"/>
        <scheme val="minor"/>
      </rPr>
      <t>DHLNRH</t>
    </r>
    <r>
      <rPr>
        <sz val="11"/>
        <color theme="1"/>
        <rFont val="Calibri"/>
        <family val="2"/>
        <scheme val="minor"/>
      </rPr>
      <t>LLQH, FNCPIENCKKKFSIQ</t>
    </r>
    <r>
      <rPr>
        <sz val="11"/>
        <color rgb="FFFF0000"/>
        <rFont val="Calibri"/>
        <family val="2"/>
        <scheme val="minor"/>
      </rPr>
      <t>GNMTRH</t>
    </r>
    <r>
      <rPr>
        <sz val="11"/>
        <color theme="1"/>
        <rFont val="Calibri"/>
        <family val="2"/>
        <scheme val="minor"/>
      </rPr>
      <t>VREIH, HACLEPGCGKVFKYA</t>
    </r>
    <r>
      <rPr>
        <sz val="11"/>
        <color rgb="FFFF0000"/>
        <rFont val="Calibri"/>
        <family val="2"/>
        <scheme val="minor"/>
      </rPr>
      <t>SRLQKH</t>
    </r>
    <r>
      <rPr>
        <sz val="11"/>
        <color theme="1"/>
        <rFont val="Calibri"/>
        <family val="2"/>
        <scheme val="minor"/>
      </rPr>
      <t>EESH, AFCAEPNCMKYFSNAKCLKAHLQSCH,  VTCEICGIKQLKKNIKRHLRTH, IKCSFDGCNSTFTTSSNLQQHVKAAH, YVCSISGCGMRFSFKHVRDNHEKSGRH</t>
    </r>
  </si>
  <si>
    <r>
      <t>FVCKLCDKKYPSG</t>
    </r>
    <r>
      <rPr>
        <sz val="11"/>
        <color rgb="FFFF0000"/>
        <rFont val="Calibri"/>
        <family val="2"/>
        <scheme val="minor"/>
      </rPr>
      <t>KSLGGH</t>
    </r>
    <r>
      <rPr>
        <sz val="11"/>
        <color theme="1"/>
        <rFont val="Calibri"/>
        <family val="2"/>
        <scheme val="minor"/>
      </rPr>
      <t>MRSH, RICKQCGKGFQSL</t>
    </r>
    <r>
      <rPr>
        <sz val="11"/>
        <color rgb="FFFF0000"/>
        <rFont val="Calibri"/>
        <family val="2"/>
        <scheme val="minor"/>
      </rPr>
      <t>KALCGH</t>
    </r>
    <r>
      <rPr>
        <sz val="11"/>
        <color theme="1"/>
        <rFont val="Calibri"/>
        <family val="2"/>
        <scheme val="minor"/>
      </rPr>
      <t>MACH, YECLTCNKIFTSF</t>
    </r>
    <r>
      <rPr>
        <sz val="11"/>
        <color rgb="FFFF0000"/>
        <rFont val="Calibri"/>
        <family val="2"/>
        <scheme val="minor"/>
      </rPr>
      <t>QGLGGH</t>
    </r>
    <r>
      <rPr>
        <sz val="11"/>
        <color theme="1"/>
        <rFont val="Calibri"/>
        <family val="2"/>
        <scheme val="minor"/>
      </rPr>
      <t>RPCH, HECPICFRMFKSG</t>
    </r>
    <r>
      <rPr>
        <sz val="11"/>
        <color rgb="FFFF0000"/>
        <rFont val="Calibri"/>
        <family val="2"/>
        <scheme val="minor"/>
      </rPr>
      <t>QALGGH</t>
    </r>
    <r>
      <rPr>
        <sz val="11"/>
        <color theme="1"/>
        <rFont val="Calibri"/>
        <family val="2"/>
        <scheme val="minor"/>
      </rPr>
      <t>KRSH</t>
    </r>
  </si>
  <si>
    <t>FPCQFCSRKFYSSQALGGHQNAH, IQCNYSTCLFPQSPMFFAPTNHVG</t>
  </si>
  <si>
    <t>16-39, 61-85</t>
  </si>
  <si>
    <t>Q, D</t>
  </si>
  <si>
    <t>M1, D, Q, Q</t>
  </si>
  <si>
    <t>Z1, D, M4</t>
  </si>
  <si>
    <t>M3, Z1, D</t>
  </si>
  <si>
    <r>
      <t>FVCVVCRIAFATV</t>
    </r>
    <r>
      <rPr>
        <sz val="11"/>
        <color rgb="FFFF0000"/>
        <rFont val="Calibri"/>
        <family val="2"/>
        <scheme val="minor"/>
      </rPr>
      <t>YHLKIH</t>
    </r>
    <r>
      <rPr>
        <sz val="11"/>
        <color theme="1"/>
        <rFont val="Calibri"/>
        <family val="2"/>
        <scheme val="minor"/>
      </rPr>
      <t>GETFAH, FLCEICDIQCSASRVMESHVAGLKH</t>
    </r>
  </si>
  <si>
    <t>M4, M5</t>
  </si>
  <si>
    <t>Streb.7G002160.1</t>
  </si>
  <si>
    <r>
      <t>FLCSHEGCGKTFVDV</t>
    </r>
    <r>
      <rPr>
        <sz val="11"/>
        <color rgb="FFFF0000"/>
        <rFont val="Calibri"/>
        <family val="2"/>
        <scheme val="minor"/>
      </rPr>
      <t>GALRKH</t>
    </r>
    <r>
      <rPr>
        <sz val="11"/>
        <color theme="1"/>
        <rFont val="Calibri"/>
        <family val="2"/>
        <scheme val="minor"/>
      </rPr>
      <t>SHVH, YVCHYDNCGKKFLESSKLKRHFLIH, FVCPHEGCGKAFSLDFNLRSHMKTHSH, HICHFPGCGKRYNYEYKLKNHILSHH, YACPYERCEKAYIHEYKLNLHLKREH</t>
    </r>
  </si>
  <si>
    <t>M3, M4, M4, M4, M4</t>
  </si>
  <si>
    <t>76-101, 105-130, 135-162, 165-191, 225-251</t>
  </si>
  <si>
    <t>Streb.7G001150.1</t>
  </si>
  <si>
    <r>
      <t>YICEVCH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ICPEPNCVHHEPTRALGDLTGIKKHFCRKH, WKCDKCSKRYAVQSDWKAHAK</t>
    </r>
  </si>
  <si>
    <t>68-91, 110-141, 145-166</t>
  </si>
  <si>
    <t>Streb.7G000050.1</t>
  </si>
  <si>
    <r>
      <t>YICNVCGRKCKTN</t>
    </r>
    <r>
      <rPr>
        <sz val="11"/>
        <color rgb="FFFF0000"/>
        <rFont val="Calibri"/>
        <family val="2"/>
        <scheme val="minor"/>
      </rPr>
      <t>IDLKKH</t>
    </r>
    <r>
      <rPr>
        <sz val="11"/>
        <color theme="1"/>
        <rFont val="Calibri"/>
        <family val="2"/>
        <scheme val="minor"/>
      </rPr>
      <t>FKQLH</t>
    </r>
  </si>
  <si>
    <t>153-177</t>
  </si>
  <si>
    <t>Streb.6G002380.1</t>
  </si>
  <si>
    <r>
      <t>YICSVCGRKCKTN</t>
    </r>
    <r>
      <rPr>
        <sz val="11"/>
        <color rgb="FFFF0000"/>
        <rFont val="Calibri"/>
        <family val="2"/>
        <scheme val="minor"/>
      </rPr>
      <t>LDLKKH</t>
    </r>
    <r>
      <rPr>
        <sz val="11"/>
        <color theme="1"/>
        <rFont val="Calibri"/>
        <family val="2"/>
        <scheme val="minor"/>
      </rPr>
      <t>FKQLH</t>
    </r>
  </si>
  <si>
    <t>159-183</t>
  </si>
  <si>
    <t>Streb.6G002350.1</t>
  </si>
  <si>
    <r>
      <t>FMCEICG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VCPEKSCVHNHPSRALGDLTGIKKHFCRKH, WKCAKCSKCYAVQSDWKAHSK</t>
    </r>
  </si>
  <si>
    <t>58-81, 99-130, 134-155</t>
  </si>
  <si>
    <t>Streb.5G025460.1</t>
  </si>
  <si>
    <r>
      <t>FVCEICH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ICPEIGCVHHDPSRALGDLTGVKKHFSRKH, WKCEKCSKKYAVQSDWKAHSK</t>
    </r>
  </si>
  <si>
    <t>61-84, 103-134, 138-159</t>
  </si>
  <si>
    <t>Streb.5G019230.1</t>
  </si>
  <si>
    <r>
      <t>FVCSLCNKTFNRY</t>
    </r>
    <r>
      <rPr>
        <sz val="11"/>
        <color rgb="FFFF0000"/>
        <rFont val="Calibri"/>
        <family val="2"/>
        <scheme val="minor"/>
      </rPr>
      <t>NNMQMH</t>
    </r>
    <r>
      <rPr>
        <sz val="11"/>
        <color theme="1"/>
        <rFont val="Calibri"/>
        <family val="2"/>
        <scheme val="minor"/>
      </rPr>
      <t>MWGH, CYCCAQGCKNNINHPRAKPLKDFRTLQTHYKRKH, WYCTCGSDFKHKRSLKDHIRAFGNGH</t>
    </r>
  </si>
  <si>
    <t>M5, M4, M4</t>
  </si>
  <si>
    <t>149-172, 195-229, 260-286</t>
  </si>
  <si>
    <t>Streb.5G018510.1</t>
  </si>
  <si>
    <r>
      <t>YVCEICNQGFQRD</t>
    </r>
    <r>
      <rPr>
        <sz val="11"/>
        <color rgb="FFFF0000"/>
        <rFont val="Calibri"/>
        <family val="2"/>
        <scheme val="minor"/>
      </rPr>
      <t>QNLQMH</t>
    </r>
    <r>
      <rPr>
        <sz val="11"/>
        <color theme="1"/>
        <rFont val="Calibri"/>
        <family val="2"/>
        <scheme val="minor"/>
      </rPr>
      <t>RRRH, FVCPEPSCLHHDPCHALGDLVGIKKHFRRKH, YVCEKCSKGYAVQSDYKAHLKTCGTRGH</t>
    </r>
  </si>
  <si>
    <t>66-89, 107-138, 143-171</t>
  </si>
  <si>
    <t>Streb.5G005190.1</t>
  </si>
  <si>
    <r>
      <t>FVCEMCN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VCPEVNCVHHEASRALGDLTGIKKHFCRKH, WKCDKCSKRYAVQSDWKAHSK</t>
    </r>
  </si>
  <si>
    <t>93-116, 135-166, 170-191</t>
  </si>
  <si>
    <t>Streb.4G027190.1</t>
  </si>
  <si>
    <r>
      <t>FVCEICN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VCPEKTCIHHDPSRALGDLTGIKKHFSRKH, WKCERCSKKYAVQSDWKAHMK</t>
    </r>
  </si>
  <si>
    <t>67-90, 108, 139, 143-164</t>
  </si>
  <si>
    <t>Streb.4G021110.1</t>
  </si>
  <si>
    <r>
      <t>IKCNICSLEFVDD</t>
    </r>
    <r>
      <rPr>
        <sz val="11"/>
        <color rgb="FFFF0000"/>
        <rFont val="Calibri"/>
        <family val="2"/>
        <scheme val="minor"/>
      </rPr>
      <t>QTLAKH</t>
    </r>
    <r>
      <rPr>
        <sz val="11"/>
        <color theme="1"/>
        <rFont val="Calibri"/>
        <family val="2"/>
        <scheme val="minor"/>
      </rPr>
      <t>WIDNH, YVCAICLDSFTKSNLLEAHVQERH, YQCIPCGNRFGSPDQLWAHVGSQH, YICRFCGLRFDLLPDLGRHHQAAH</t>
    </r>
  </si>
  <si>
    <t>M3, M4, M4, M3</t>
  </si>
  <si>
    <t>745-769, 779-803, 813-837, 881-905</t>
  </si>
  <si>
    <t>Streb.4G016650.1</t>
  </si>
  <si>
    <r>
      <t>NKCVACYRQFNKK</t>
    </r>
    <r>
      <rPr>
        <sz val="11"/>
        <color rgb="FFFF0000"/>
        <rFont val="Calibri"/>
        <family val="2"/>
        <scheme val="minor"/>
      </rPr>
      <t>EHLVEH</t>
    </r>
    <r>
      <rPr>
        <sz val="11"/>
        <color theme="1"/>
        <rFont val="Calibri"/>
        <family val="2"/>
        <scheme val="minor"/>
      </rPr>
      <t>MRISYH, PMCGICGKRCRSFESLRDHLI, RGCTFCLNILSSPNALRFHQD</t>
    </r>
  </si>
  <si>
    <t>M4, D, D</t>
  </si>
  <si>
    <t>10-35, 39-60, 74-95</t>
  </si>
  <si>
    <t>Streb.4G014080.1</t>
  </si>
  <si>
    <r>
      <t>VWCYYCDREFDDE</t>
    </r>
    <r>
      <rPr>
        <sz val="11"/>
        <color rgb="FFFF0000"/>
        <rFont val="Calibri"/>
        <family val="2"/>
        <scheme val="minor"/>
      </rPr>
      <t>KILVQH</t>
    </r>
    <r>
      <rPr>
        <sz val="11"/>
        <color theme="1"/>
        <rFont val="Calibri"/>
        <family val="2"/>
        <scheme val="minor"/>
      </rPr>
      <t>QKAKH, FKCHVCHKKLSTAGGMAIHVLQVH</t>
    </r>
  </si>
  <si>
    <t>Streb.4G011560.1</t>
  </si>
  <si>
    <t>Streb.3G029430.1</t>
  </si>
  <si>
    <r>
      <t>FVCEICN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ICPEKTCVHHDPSRALGDLTGIKKHFSRKH, WKCEKCSKKYAVQSDWKAHSK</t>
    </r>
  </si>
  <si>
    <t>62-85, 104-135, 139-160</t>
  </si>
  <si>
    <t>Streb.3G027010.1</t>
  </si>
  <si>
    <r>
      <t>FSCPLCFKTFNRY</t>
    </r>
    <r>
      <rPr>
        <sz val="11"/>
        <color rgb="FFFF0000"/>
        <rFont val="Calibri"/>
        <family val="2"/>
        <scheme val="minor"/>
      </rPr>
      <t>NNMQMH</t>
    </r>
    <r>
      <rPr>
        <sz val="11"/>
        <color theme="1"/>
        <rFont val="Calibri"/>
        <family val="2"/>
        <scheme val="minor"/>
      </rPr>
      <t>MWGH, CYCCAPGCRNNIDHPRAKPLKDFRTLQTHYKRKH, FMCRKCGKAFAVRGDWRTHEK, WYCSCGSDFKHKRSLKDHIKAFGNGH</t>
    </r>
  </si>
  <si>
    <t>M5, M4, D, M4</t>
  </si>
  <si>
    <t xml:space="preserve">199-222, 245-279, 283-304, 309-335, </t>
  </si>
  <si>
    <t>Streb.3G025970.1</t>
  </si>
  <si>
    <r>
      <t>VTCPIVGCGAHLRSL</t>
    </r>
    <r>
      <rPr>
        <sz val="11"/>
        <color rgb="FFFF0000"/>
        <rFont val="Calibri"/>
        <family val="2"/>
        <scheme val="minor"/>
      </rPr>
      <t>AEFEDH</t>
    </r>
    <r>
      <rPr>
        <sz val="11"/>
        <color theme="1"/>
        <rFont val="Calibri"/>
        <family val="2"/>
        <scheme val="minor"/>
      </rPr>
      <t>YNARH, ASCSVCCRVYPTSRLLGIHVSEAH, YECLVEGCGVKLKSYKSRHQHLIDKH</t>
    </r>
  </si>
  <si>
    <t>M5, M3, M5</t>
  </si>
  <si>
    <t>68-94, 95-119, 133-159</t>
  </si>
  <si>
    <t>Streb.3G024180.1</t>
  </si>
  <si>
    <t>Streb.3G023980.1</t>
  </si>
  <si>
    <r>
      <t>NKCAACYRQFNKK</t>
    </r>
    <r>
      <rPr>
        <sz val="11"/>
        <color rgb="FFFF0000"/>
        <rFont val="Calibri"/>
        <family val="2"/>
        <scheme val="minor"/>
      </rPr>
      <t>EHLVEH</t>
    </r>
    <r>
      <rPr>
        <sz val="11"/>
        <color theme="1"/>
        <rFont val="Calibri"/>
        <family val="2"/>
        <scheme val="minor"/>
      </rPr>
      <t>MRTSYH, PICGICGKRSRSFESLREHLI, LGCDICLTILSSRNALRAHRD</t>
    </r>
  </si>
  <si>
    <t>65-90, 94-115, 129-150</t>
  </si>
  <si>
    <t>Streb.3G023120.1</t>
  </si>
  <si>
    <r>
      <t>HSCKPCNRNFKSD</t>
    </r>
    <r>
      <rPr>
        <sz val="11"/>
        <color rgb="FFFF0000"/>
        <rFont val="Calibri"/>
        <family val="2"/>
        <scheme val="minor"/>
      </rPr>
      <t>SALQSH</t>
    </r>
    <r>
      <rPr>
        <sz val="11"/>
        <color theme="1"/>
        <rFont val="Calibri"/>
        <family val="2"/>
        <scheme val="minor"/>
      </rPr>
      <t>NQAKH</t>
    </r>
  </si>
  <si>
    <t>M3</t>
  </si>
  <si>
    <t>279-303</t>
  </si>
  <si>
    <t>Streb.3G019340.1</t>
  </si>
  <si>
    <r>
      <t>FVCEICN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ICPEKTCVHHDPSRALGDLTGVKKHFSRKH, WKCEKCSKKYAVQSDWKAHSK</t>
    </r>
  </si>
  <si>
    <t>62-85, 104-135, 136-160</t>
  </si>
  <si>
    <t>Streb.3G016860.1</t>
  </si>
  <si>
    <r>
      <t>YVCEICN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ICPEPTCVHHNPARALGDLTGIKKHFSRKH, WKCEKCSKKYAVQCDWKAHSK</t>
    </r>
  </si>
  <si>
    <t>73-96, 114-145, 149-170</t>
  </si>
  <si>
    <t>Streb.3G013840.1</t>
  </si>
  <si>
    <r>
      <t>FMCEICN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VCPEPSCVHHEPSRALGDLTGIKKHFSRKH, WKCEKCSKRYAVQSDWKAHSK</t>
    </r>
  </si>
  <si>
    <t>87-110, 129-160, 164-185</t>
  </si>
  <si>
    <t>Streb.3G009340.1</t>
  </si>
  <si>
    <r>
      <t>YICRVCGRKFYTN</t>
    </r>
    <r>
      <rPr>
        <sz val="11"/>
        <color rgb="FFFF0000"/>
        <rFont val="Calibri"/>
        <family val="2"/>
        <scheme val="minor"/>
      </rPr>
      <t>EKLINH</t>
    </r>
    <r>
      <rPr>
        <sz val="11"/>
        <color theme="1"/>
        <rFont val="Calibri"/>
        <family val="2"/>
        <scheme val="minor"/>
      </rPr>
      <t>FKQIH</t>
    </r>
  </si>
  <si>
    <t>133-157</t>
  </si>
  <si>
    <t>Streb.3G008070.1</t>
  </si>
  <si>
    <t>138-162</t>
  </si>
  <si>
    <t>Streb.3G008050.1</t>
  </si>
  <si>
    <t>Streb.3G007910.1</t>
  </si>
  <si>
    <r>
      <t>VTCHKCGKQFRNL</t>
    </r>
    <r>
      <rPr>
        <sz val="11"/>
        <color rgb="FFFF0000"/>
        <rFont val="Calibri"/>
        <family val="2"/>
        <scheme val="minor"/>
      </rPr>
      <t>ENLEAH</t>
    </r>
    <r>
      <rPr>
        <sz val="11"/>
        <color theme="1"/>
        <rFont val="Calibri"/>
        <family val="2"/>
        <scheme val="minor"/>
      </rPr>
      <t>HLSKH</t>
    </r>
  </si>
  <si>
    <t>179-203</t>
  </si>
  <si>
    <t>Streb.2G060590.1</t>
  </si>
  <si>
    <r>
      <t>FVCEICN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VCPEVNCVHHEPSRALGDLTGIKKHFCRKH, WKCDKCSKSYAVQSDWKAHSK</t>
    </r>
  </si>
  <si>
    <t>92-115, 134-165, 169-190</t>
  </si>
  <si>
    <t>Streb.2G053280.1</t>
  </si>
  <si>
    <r>
      <t>LYCVACGKKFKSD</t>
    </r>
    <r>
      <rPr>
        <sz val="11"/>
        <color rgb="FFFF0000"/>
        <rFont val="Calibri"/>
        <family val="2"/>
        <scheme val="minor"/>
      </rPr>
      <t>KQWKNH</t>
    </r>
    <r>
      <rPr>
        <sz val="11"/>
        <color theme="1"/>
        <rFont val="Calibri"/>
        <family val="2"/>
        <scheme val="minor"/>
      </rPr>
      <t>EQSKKH, HECDTCGVDFDSRNKLHKHLNDTGH</t>
    </r>
  </si>
  <si>
    <t>M5, M4</t>
  </si>
  <si>
    <t>Streb.2G049660.1</t>
  </si>
  <si>
    <r>
      <t>FLCEICN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VCPEPSCVHHDPSRALGDLTGIKKHFSRKH, WKCEKCSKRYAVQSDWKAHSK</t>
    </r>
  </si>
  <si>
    <t>88-111, 130-161, 145-186</t>
  </si>
  <si>
    <t>Streb.2G041210.1</t>
  </si>
  <si>
    <t>M5, M4, M4, M5, M4, M3, Z2, M4, M5</t>
  </si>
  <si>
    <t>20-44, 61-84, 89-114, 118-145, 159-184, 191-217, 219-241, 249-275, 280-307</t>
  </si>
  <si>
    <t>Streb.2G037670.1</t>
  </si>
  <si>
    <r>
      <t>YVCEICN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ICPEPTCVHHNPARALGDLTGIKKHFSRKH, WKCEKCCKKYAVQCDWKAHSK</t>
    </r>
  </si>
  <si>
    <t>82-105, 123-154, 158-179</t>
  </si>
  <si>
    <t>Streb.2G029620.1</t>
  </si>
  <si>
    <r>
      <t>HFCEFCGKGFKRD</t>
    </r>
    <r>
      <rPr>
        <sz val="11"/>
        <color rgb="FFFF0000"/>
        <rFont val="Calibri"/>
        <family val="2"/>
        <scheme val="minor"/>
      </rPr>
      <t>ANLRMH</t>
    </r>
    <r>
      <rPr>
        <sz val="11"/>
        <color theme="1"/>
        <rFont val="Calibri"/>
        <family val="2"/>
        <scheme val="minor"/>
      </rPr>
      <t xml:space="preserve">MRAH, FSCPFAGCSRNKLHKKFRPLKSVICVKNHFKRSH,YSCNRCHKKNFSVLADLKSHLKH </t>
    </r>
  </si>
  <si>
    <t>M4, Z1, M4</t>
  </si>
  <si>
    <t>137-160, 189-223, 227-250</t>
  </si>
  <si>
    <t>Streb.2G005860.1</t>
  </si>
  <si>
    <t>KHCSVDDCKLIDFLPFTCDCCNKVFCLEHRSYITH, FTCDCCNKVFCLEHRSYITHKC, KKCPVRGCRETLTFSNTIKCRDCTIDHCLKH, IKCRDCTIDHCLKHRLGLDHGC, EECPICNMKFSKVAKLIDHVQMVH, DVCPKCSKGFRDPVALVEHVEKEH</t>
  </si>
  <si>
    <t>Z1, D, Z1, D, M4, M3</t>
  </si>
  <si>
    <t>10-45, 25-47, 98-129, 115-137, 211-235, 245-269</t>
  </si>
  <si>
    <t>Streb.1G049980.1</t>
  </si>
  <si>
    <t>KKCPVRGCRETLTFSNTIKCRDCTIDHCLKH, IKCRDCTIDHCLKHRLGLDHGC, EECPICNMKFSKVAKLIDHVQMVH, DVCPKCSKGFKDPVALVEHVEKEH</t>
  </si>
  <si>
    <t>Z1, D, M4, M3</t>
  </si>
  <si>
    <t>52-83, 69-91, 165-189, 199-223</t>
  </si>
  <si>
    <t>Streb.1G049150.1</t>
  </si>
  <si>
    <r>
      <t>FVCEICN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VCPEPSCVHHHPSRALGDLTGIKKHFCRKH, WKCDKCSKIYAVQSDWKAHSK</t>
    </r>
  </si>
  <si>
    <t>98-121, 140-171, 175-196</t>
  </si>
  <si>
    <t>Streb.1G044640.1</t>
  </si>
  <si>
    <r>
      <t>HSCKSCNRNFKSD</t>
    </r>
    <r>
      <rPr>
        <sz val="11"/>
        <color rgb="FFFF0000"/>
        <rFont val="Calibri"/>
        <family val="2"/>
        <scheme val="minor"/>
      </rPr>
      <t>MALQSH</t>
    </r>
    <r>
      <rPr>
        <sz val="11"/>
        <color theme="1"/>
        <rFont val="Calibri"/>
        <family val="2"/>
        <scheme val="minor"/>
      </rPr>
      <t>NQAKH</t>
    </r>
  </si>
  <si>
    <t>249-273</t>
  </si>
  <si>
    <t>Streb.1G038060.1</t>
  </si>
  <si>
    <r>
      <t>HFCVICGKGFKRD</t>
    </r>
    <r>
      <rPr>
        <sz val="11"/>
        <color rgb="FFFF0000"/>
        <rFont val="Calibri"/>
        <family val="2"/>
        <scheme val="minor"/>
      </rPr>
      <t>ANLRMH</t>
    </r>
    <r>
      <rPr>
        <sz val="11"/>
        <color theme="1"/>
        <rFont val="Calibri"/>
        <family val="2"/>
        <scheme val="minor"/>
      </rPr>
      <t>MRGH, YSCPFVGCKRNKDHNKFQPLKTILCVKNHYKRSH, YTCSRCNTKKFSVIADLKTHEKH</t>
    </r>
  </si>
  <si>
    <t>205-228, 254-288, 292-315</t>
  </si>
  <si>
    <t>Streb.1G036360.1</t>
  </si>
  <si>
    <r>
      <t>HFCVICGKGFKRD</t>
    </r>
    <r>
      <rPr>
        <sz val="11"/>
        <color rgb="FFFF0000"/>
        <rFont val="Calibri"/>
        <family val="2"/>
        <scheme val="minor"/>
      </rPr>
      <t>ANLRMH</t>
    </r>
    <r>
      <rPr>
        <sz val="11"/>
        <color theme="1"/>
        <rFont val="Calibri"/>
        <family val="2"/>
        <scheme val="minor"/>
      </rPr>
      <t>MRGH, YSCPFVGCKRNKDHNKFQPLKTILCVKNHYKRSH, YTCSRCNTKKFSVIADLRTHEKH</t>
    </r>
  </si>
  <si>
    <t>Streb.1G036080.1</t>
  </si>
  <si>
    <r>
      <t>FICEVCNKGFQRE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LCPEPSCVHHEPSRALGDLTGIKKHYSRKH, YKCEKCSKKYAVQSDWKAHSK</t>
    </r>
  </si>
  <si>
    <t>62-85, 103-134, 138-159</t>
  </si>
  <si>
    <t>Streb.1G035890.1</t>
  </si>
  <si>
    <r>
      <t>HKCVSCFQQFKKK</t>
    </r>
    <r>
      <rPr>
        <sz val="11"/>
        <color rgb="FFFF0000"/>
        <rFont val="Calibri"/>
        <family val="2"/>
        <scheme val="minor"/>
      </rPr>
      <t>KHLVAH</t>
    </r>
    <r>
      <rPr>
        <sz val="11"/>
        <color theme="1"/>
        <rFont val="Calibri"/>
        <family val="2"/>
        <scheme val="minor"/>
      </rPr>
      <t>MKISHH, PKCGVCQKHCKSFESLREHIL, YGCQLCMEVFENPIILGEHKD</t>
    </r>
  </si>
  <si>
    <t>17-42, 46-67, 81-102</t>
  </si>
  <si>
    <t>Streb.1G026950.1</t>
  </si>
  <si>
    <t xml:space="preserve"> FICEICNKGFQRDQNLQLHRRGH, YVCPEPTCVHHNPARALGDLTGIKKHYSRKH, WKCDKCSKKYAVQSDWKAHQK</t>
  </si>
  <si>
    <t xml:space="preserve">75-98, 116-147, 151-172 </t>
  </si>
  <si>
    <t>Streb.1G026630.1</t>
  </si>
  <si>
    <r>
      <t>HPCLNCGEIFQKP</t>
    </r>
    <r>
      <rPr>
        <sz val="11"/>
        <color rgb="FFFF0000"/>
        <rFont val="Calibri"/>
        <family val="2"/>
        <scheme val="minor"/>
      </rPr>
      <t>GLLEQH</t>
    </r>
    <r>
      <rPr>
        <sz val="11"/>
        <color theme="1"/>
        <rFont val="Calibri"/>
        <family val="2"/>
        <scheme val="minor"/>
      </rPr>
      <t>RSIKH, FHCTTFLCDLGQNGNSSICNHQY</t>
    </r>
  </si>
  <si>
    <t>M4, D</t>
  </si>
  <si>
    <t xml:space="preserve">126-150, 230-253 </t>
  </si>
  <si>
    <t>Streb.1G025370.1</t>
  </si>
  <si>
    <t xml:space="preserve">64-87, 106-137, 141-162 </t>
  </si>
  <si>
    <t>Streb.1G020690.1</t>
  </si>
  <si>
    <r>
      <t>FSCHLCCKTFNRY</t>
    </r>
    <r>
      <rPr>
        <sz val="11"/>
        <color rgb="FFFF0000"/>
        <rFont val="Calibri"/>
        <family val="2"/>
        <scheme val="minor"/>
      </rPr>
      <t>NNMQMH</t>
    </r>
    <r>
      <rPr>
        <sz val="11"/>
        <color theme="1"/>
        <rFont val="Calibri"/>
        <family val="2"/>
        <scheme val="minor"/>
      </rPr>
      <t>MWGH, CYCCAPGCFNNIDHPRAKPLKDFRTLQTHYKRKH, FMCHKCDKMFAVRGDWRTHEK, WYCSCGSDFKHKRSLKDHVKAFGNGH</t>
    </r>
  </si>
  <si>
    <t>M5, Z1, D, M4</t>
  </si>
  <si>
    <t>159-182, 205-239, 243-264, 269-295</t>
  </si>
  <si>
    <t>Streb.1G020630.1</t>
  </si>
  <si>
    <r>
      <t>FVCEICN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VCPEPSCVHHDPTRALGDLTGIKKHFCRKH, WKCDQCSKKYAVQSDWKAHLK</t>
    </r>
  </si>
  <si>
    <t>66-98, 107-138, 142-163</t>
  </si>
  <si>
    <t>Streb.1G014580.1</t>
  </si>
  <si>
    <r>
      <t>HICLKCGWPFPKP</t>
    </r>
    <r>
      <rPr>
        <sz val="11"/>
        <color rgb="FFFF0000"/>
        <rFont val="Calibri"/>
        <family val="2"/>
        <scheme val="minor"/>
      </rPr>
      <t>NPSFKH</t>
    </r>
    <r>
      <rPr>
        <sz val="11"/>
        <color theme="1"/>
        <rFont val="Calibri"/>
        <family val="2"/>
        <scheme val="minor"/>
      </rPr>
      <t>RRAH</t>
    </r>
  </si>
  <si>
    <t>M5</t>
  </si>
  <si>
    <t>Streb.1G006980.1</t>
  </si>
  <si>
    <r>
      <t>TICVCSQCGEVFPKM</t>
    </r>
    <r>
      <rPr>
        <sz val="11"/>
        <color rgb="FFFF0000"/>
        <rFont val="Calibri"/>
        <family val="2"/>
        <scheme val="minor"/>
      </rPr>
      <t>ESLEHH</t>
    </r>
    <r>
      <rPr>
        <sz val="11"/>
        <color theme="1"/>
        <rFont val="Calibri"/>
        <family val="2"/>
        <scheme val="minor"/>
      </rPr>
      <t>QAVRH</t>
    </r>
  </si>
  <si>
    <t>123-149</t>
  </si>
  <si>
    <t>Streb.1G004600.1</t>
  </si>
  <si>
    <r>
      <t>QKCDKCSREFCST</t>
    </r>
    <r>
      <rPr>
        <sz val="11"/>
        <color rgb="FFFF0000"/>
        <rFont val="Calibri"/>
        <family val="2"/>
        <scheme val="minor"/>
      </rPr>
      <t>INYRRH</t>
    </r>
    <r>
      <rPr>
        <sz val="11"/>
        <color theme="1"/>
        <rFont val="Calibri"/>
        <family val="2"/>
        <scheme val="minor"/>
      </rPr>
      <t>IRVH</t>
    </r>
  </si>
  <si>
    <t>75-98</t>
  </si>
  <si>
    <t>Streb.1G000560.1</t>
  </si>
  <si>
    <r>
      <t>LVCKICQITFNTV</t>
    </r>
    <r>
      <rPr>
        <sz val="11"/>
        <color rgb="FFFF0000"/>
        <rFont val="Calibri"/>
        <family val="2"/>
        <scheme val="minor"/>
      </rPr>
      <t>THLKQH</t>
    </r>
    <r>
      <rPr>
        <sz val="11"/>
        <color theme="1"/>
        <rFont val="Calibri"/>
        <family val="2"/>
        <scheme val="minor"/>
      </rPr>
      <t>SYTLKH, FLCELCNSSCSSGIIMDEHLKGTRH</t>
    </r>
  </si>
  <si>
    <t>73-98, 115-140</t>
  </si>
  <si>
    <t>Streb.11G017520.1</t>
  </si>
  <si>
    <r>
      <t>YTCGYCGIVRSKK</t>
    </r>
    <r>
      <rPr>
        <sz val="11"/>
        <color rgb="FFFF0000"/>
        <rFont val="Calibri"/>
        <family val="2"/>
        <scheme val="minor"/>
      </rPr>
      <t>TIINAH</t>
    </r>
    <r>
      <rPr>
        <sz val="11"/>
        <color theme="1"/>
        <rFont val="Calibri"/>
        <family val="2"/>
        <scheme val="minor"/>
      </rPr>
      <t>IQSHH, NACEECGASFKKPAHLKQHMQSH, FTCPIQDCNSSYRRKDHLNRHLIQH, FECPIENCKSKFSIQGNMTRHVKELHH, FACSEPGCEKVFKYASKLKTHEESH, AFCGEPGCMKYFTNEQCLKAHIQSCH, INCEICGSKQLKKNIKRHLRTH, IECSFDGCNLTFSTGSNLKQHIKAAH, FVCSVSGCGMRFSFKHVKDNHEKSGKH</t>
    </r>
  </si>
  <si>
    <r>
      <t>138-</t>
    </r>
    <r>
      <rPr>
        <sz val="11"/>
        <color rgb="FFFF0000"/>
        <rFont val="Calibri"/>
        <family val="2"/>
        <scheme val="minor"/>
      </rPr>
      <t>162</t>
    </r>
  </si>
  <si>
    <r>
      <t>LTCHACNKEFIDK</t>
    </r>
    <r>
      <rPr>
        <sz val="11"/>
        <color rgb="FFFF0000"/>
        <rFont val="Calibri"/>
        <family val="2"/>
        <scheme val="minor"/>
      </rPr>
      <t>NAQKIH</t>
    </r>
    <r>
      <rPr>
        <sz val="11"/>
        <color theme="1"/>
        <rFont val="Calibri"/>
        <family val="2"/>
        <scheme val="minor"/>
      </rPr>
      <t>YKSEWH, YTCGLCGKGYKSSNAYNQHLKTRAH, TCCFMCDQEHETIESCMIHLHKNH, YMCLYCSSNCQPFNSLEAVRKHMVAKSHCRVH</t>
    </r>
  </si>
  <si>
    <t>M4, M4, M5, M4</t>
  </si>
  <si>
    <t>25-50, 89-114, 182-206, 233-265</t>
  </si>
  <si>
    <t>Streb.9G006020.1</t>
  </si>
  <si>
    <r>
      <t>KCDKCSREFCST</t>
    </r>
    <r>
      <rPr>
        <sz val="11"/>
        <color rgb="FFFF0000"/>
        <rFont val="Calibri"/>
        <family val="2"/>
        <scheme val="minor"/>
      </rPr>
      <t>INYRRH</t>
    </r>
    <r>
      <rPr>
        <sz val="11"/>
        <color theme="1"/>
        <rFont val="Calibri"/>
        <family val="2"/>
        <scheme val="minor"/>
      </rPr>
      <t>IRVH</t>
    </r>
  </si>
  <si>
    <t>Streb.9G004870.1</t>
  </si>
  <si>
    <r>
      <t>TICLCSECGEVFPKM</t>
    </r>
    <r>
      <rPr>
        <sz val="11"/>
        <color rgb="FFFF0000"/>
        <rFont val="Calibri"/>
        <family val="2"/>
        <scheme val="minor"/>
      </rPr>
      <t>ESLEHH</t>
    </r>
    <r>
      <rPr>
        <sz val="11"/>
        <color theme="1"/>
        <rFont val="Calibri"/>
        <family val="2"/>
        <scheme val="minor"/>
      </rPr>
      <t>QAVRH</t>
    </r>
  </si>
  <si>
    <t>189-215</t>
  </si>
  <si>
    <t>Streb.8G032700.1</t>
  </si>
  <si>
    <t>YVCEICNQGFQRDQNLQMHRRRH, FVCPEPSCLHHDPNHALGDLVGIKKHFRRKH, WVCDKCSKGYAVQSDYKAHLKTCGTRGH</t>
  </si>
  <si>
    <t>65-88, 106-137, 142-170</t>
  </si>
  <si>
    <t>Streb.8G031380.1</t>
  </si>
  <si>
    <t>FECPVCNRAFGSEEEVSNHVE</t>
  </si>
  <si>
    <t>D</t>
  </si>
  <si>
    <t>111-132</t>
  </si>
  <si>
    <t>Streb.8G028800.1</t>
  </si>
  <si>
    <r>
      <t>FLCSYEGCGKTFIDA</t>
    </r>
    <r>
      <rPr>
        <sz val="11"/>
        <color rgb="FFFF0000"/>
        <rFont val="Calibri"/>
        <family val="2"/>
        <scheme val="minor"/>
      </rPr>
      <t>GALRKH</t>
    </r>
    <r>
      <rPr>
        <sz val="11"/>
        <color theme="1"/>
        <rFont val="Calibri"/>
        <family val="2"/>
        <scheme val="minor"/>
      </rPr>
      <t>SHIH, YVCHYENCGKKFLDSSKLKRHFLIH, FVCPHEGCGKAFSLDFNLRSHMKTH, HICPFQDCGKRYAHEYKLKNHIMSHH, YACPYEGCEKAYIHEYKLNLHLRREH</t>
    </r>
  </si>
  <si>
    <t>25-50, 54-79, 84-109, 114-140, 187-213</t>
  </si>
  <si>
    <t>Streb.8G023910.1</t>
  </si>
  <si>
    <r>
      <t>HFCVICGKGFKRD</t>
    </r>
    <r>
      <rPr>
        <sz val="11"/>
        <color rgb="FFFF0000"/>
        <rFont val="Calibri"/>
        <family val="2"/>
        <scheme val="minor"/>
      </rPr>
      <t>ANLRMH</t>
    </r>
    <r>
      <rPr>
        <sz val="11"/>
        <color theme="1"/>
        <rFont val="Calibri"/>
        <family val="2"/>
        <scheme val="minor"/>
      </rPr>
      <t>MRGH, YSCPFIGCKRNKDHKKFQPLKTILCVKNHYKRSH, YTCSRCSTKKFSVIADLKTHEKH</t>
    </r>
  </si>
  <si>
    <t>219-242, 268-302, 306-329</t>
  </si>
  <si>
    <t>Streb.8G016040.1</t>
  </si>
  <si>
    <r>
      <t>FSCPVCFKTFNRY</t>
    </r>
    <r>
      <rPr>
        <sz val="11"/>
        <color rgb="FFFF0000"/>
        <rFont val="Calibri"/>
        <family val="2"/>
        <scheme val="minor"/>
      </rPr>
      <t>NNMQMH</t>
    </r>
    <r>
      <rPr>
        <sz val="11"/>
        <color theme="1"/>
        <rFont val="Calibri"/>
        <family val="2"/>
        <scheme val="minor"/>
      </rPr>
      <t>MWGH, CYCCSPGCRNNIDHPRSRPLKDFRTLQTHYKRKH, FMCRKCGKAFAVKGDWRTHEK, WYCICGSDFKHKRSLKDHIKAFGH</t>
    </r>
  </si>
  <si>
    <t>217-240, 263-297, 301-322, 327-351</t>
  </si>
  <si>
    <t>Streb.8G011750.1</t>
  </si>
  <si>
    <r>
      <t>YPCPNCGEIFQKP</t>
    </r>
    <r>
      <rPr>
        <sz val="11"/>
        <color rgb="FFFF0000"/>
        <rFont val="Calibri"/>
        <family val="2"/>
        <scheme val="minor"/>
      </rPr>
      <t>GLLDQH</t>
    </r>
    <r>
      <rPr>
        <sz val="11"/>
        <color theme="1"/>
        <rFont val="Calibri"/>
        <family val="2"/>
        <scheme val="minor"/>
      </rPr>
      <t>LAFKH, FHCSTFLCDLGQNGNSSICSHQY</t>
    </r>
  </si>
  <si>
    <t>122-146, 227-250</t>
  </si>
  <si>
    <t>Streb.8G008290.1</t>
  </si>
  <si>
    <r>
      <t>FVCEICS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VCPELSCVHHDPTRALGDLTGIKKHYSRKH, WKCDRCLKKYAVQSDWKAHLK</t>
    </r>
  </si>
  <si>
    <t>72-95, 113-144, 148-169</t>
  </si>
  <si>
    <t>Streb.8G003090.1</t>
  </si>
  <si>
    <t>171-194, 217-251, 255-276, 281-307</t>
  </si>
  <si>
    <t>Streb.7G029230.1</t>
  </si>
  <si>
    <t>67-90, 109-140, 144-165</t>
  </si>
  <si>
    <t>Streb.7G028290.1</t>
  </si>
  <si>
    <r>
      <t>FVCEICN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YICPEKTCVHHDPSRALGDLTGIKKHFSRKH, WKCEKCSKKYAVQSDWKAHSK</t>
    </r>
  </si>
  <si>
    <t>M3, Z1,D</t>
  </si>
  <si>
    <t>Streb.7G027910.1</t>
  </si>
  <si>
    <r>
      <t>FVCEICN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VCPEPSCIHHDPTRALGDLTGIKKHFSRKH, WKCDQCSKKYAVQSDWKAHLK</t>
    </r>
  </si>
  <si>
    <t>66-89, 107-138, 142-163</t>
  </si>
  <si>
    <t>Streb.7G020640.1</t>
  </si>
  <si>
    <t>SSCSSICSFRDVVHGNTRVVHRAEH, CVCSQCGEIFTKMESLEHHQAVRH</t>
  </si>
  <si>
    <t>Z1, M4</t>
  </si>
  <si>
    <t xml:space="preserve">76-101, 180-204 </t>
  </si>
  <si>
    <t>Streb.7G014990.1</t>
  </si>
  <si>
    <r>
      <t>FACHICDKIFNRY</t>
    </r>
    <r>
      <rPr>
        <sz val="11"/>
        <color rgb="FFFF0000"/>
        <rFont val="Calibri"/>
        <family val="2"/>
        <scheme val="minor"/>
      </rPr>
      <t>NNLQMH</t>
    </r>
    <r>
      <rPr>
        <sz val="11"/>
        <color theme="1"/>
        <rFont val="Calibri"/>
        <family val="2"/>
        <scheme val="minor"/>
      </rPr>
      <t xml:space="preserve">MWGH, CYCCEEECKNNINHPRSKPLKDFRTLQTHYKRKH, FSCRKCEKSFAVKGDWRTHEK, WLCVCGSDFKHKRSLKDHIMSFGLGH </t>
    </r>
  </si>
  <si>
    <t>M4, M4, D, M4</t>
  </si>
  <si>
    <t>110-133, 156-190, 194-215, 220-246</t>
  </si>
  <si>
    <t>Streb.7G008000.1</t>
  </si>
  <si>
    <r>
      <t>YVCEICNQGFQRD</t>
    </r>
    <r>
      <rPr>
        <sz val="11"/>
        <color rgb="FFFF0000"/>
        <rFont val="Calibri"/>
        <family val="2"/>
        <scheme val="minor"/>
      </rPr>
      <t>QNLQMH</t>
    </r>
    <r>
      <rPr>
        <sz val="11"/>
        <color theme="1"/>
        <rFont val="Calibri"/>
        <family val="2"/>
        <scheme val="minor"/>
      </rPr>
      <t>RRRH, FVCPEPSCLHHDPGHALGDLVGIKKHYRRKH, WVCEKCSKGYAVQSDYKAHLKTCGTRGH</t>
    </r>
  </si>
  <si>
    <t>61-84, 102-133, 138-166</t>
  </si>
  <si>
    <t>Streb.7G004510.1</t>
  </si>
  <si>
    <t>FSCTVCNKTFNRYNNMQMHMWGH, CYCCATGCKNNIDYPRSKPLKDFRTLQTHYKRKH, FACRKCGKPFAVRGDWRTHEKNCGKLWH</t>
  </si>
  <si>
    <t>M5, M4, M5, M4</t>
  </si>
  <si>
    <t>149-172, 196-230, 234-262, 260-280</t>
  </si>
  <si>
    <t>Streb.7G003390.1</t>
  </si>
  <si>
    <r>
      <t>FSCTVCNKTFNRY</t>
    </r>
    <r>
      <rPr>
        <sz val="11"/>
        <color rgb="FFFF0000"/>
        <rFont val="Calibri"/>
        <family val="2"/>
        <scheme val="minor"/>
      </rPr>
      <t>NNMQMH</t>
    </r>
    <r>
      <rPr>
        <sz val="11"/>
        <color theme="1"/>
        <rFont val="Calibri"/>
        <family val="2"/>
        <scheme val="minor"/>
      </rPr>
      <t>MWGH, CYCCATGCKNNIDYPRSKPLKDFRTLQTHYKRKH, FACRKCGKPFAVRGDWRTHEKNCGKLWH</t>
    </r>
  </si>
  <si>
    <t>Streb.7G003370.1</t>
  </si>
  <si>
    <t>Streb.Contig04645G000030.1</t>
  </si>
  <si>
    <r>
      <t>FVCEICSKGFQRD</t>
    </r>
    <r>
      <rPr>
        <sz val="11"/>
        <color rgb="FFFF0000"/>
        <rFont val="Calibri"/>
        <family val="2"/>
        <scheme val="minor"/>
      </rPr>
      <t>QNLQLH</t>
    </r>
    <r>
      <rPr>
        <sz val="11"/>
        <color theme="1"/>
        <rFont val="Calibri"/>
        <family val="2"/>
        <scheme val="minor"/>
      </rPr>
      <t>RRGH, YICPEKSCVHHHPSRALGDLTGVKKHFSRKH, WKCEKCLKKYAVQSDWKAHSK</t>
    </r>
  </si>
  <si>
    <t>Streb.Contig03469G000010.1</t>
  </si>
  <si>
    <t>Streb.Contig02416G000020.1</t>
  </si>
  <si>
    <t>FVCKLCDKRYPSGKSLGGHMRSH, FVCEICSKGFQRDQNLQLHRRGH, KICKQCGKGFQSLKALCGHMACH, WKCEKCLKKYAVQSDWKAHSK, YECLNCNKIFTSFQGLGGHRPCH</t>
  </si>
  <si>
    <t>9-32, 62-85, 90-113, 139-160, 271-294</t>
  </si>
  <si>
    <t>Streb.Contig01104G000010.1</t>
  </si>
  <si>
    <t>D2, M5, M4, M5</t>
  </si>
  <si>
    <t>583-606, 607-631, 636-661, 666-693</t>
  </si>
  <si>
    <t>HRCNHDGCKMSFKTKTEVILHRK, NRCPHEGCGKKFSSHRYAVLHFRVH, LKCSWKGCKMTFKWAWARTEHLRVH, YKCKVEGCGLTFRFVSDFSRHRRKTGH</t>
  </si>
  <si>
    <t>107-130, 193-216</t>
  </si>
  <si>
    <t>YECKTCNRTFPSFQALGGHRASH, HECSICGSEFLSGQALGGHMRKH</t>
  </si>
  <si>
    <t>57-80, 130-153, 314-337, 391-414</t>
  </si>
  <si>
    <t>M1, M3, Q, Q</t>
  </si>
  <si>
    <t>RVCLECNKEFSSRKALGGHMRVH, PTCCQCGKSFPSMKSLFGHMRCH, YKCNTCNKCFATHQALGGHRSSH, HQCKICDKVFATGQALGGHQRCH</t>
  </si>
  <si>
    <t>57-80, 130-153, 393-416, 470-493</t>
  </si>
  <si>
    <t>KICLECGKEFSSGKALGGHMRVH, PTCSQCGKTFPSMKSLFGHMRCH, YKCTTCNKCFTSHQALGGHRSSH, HQCKICDKIFATGQALGGHQRCH</t>
  </si>
  <si>
    <t>Q, Q, D, M5, M4</t>
  </si>
  <si>
    <t>FECKTCSRTFSSFQALGGHRASH, HECSICGAEFNSGQALGGHMRRH, HRCNHDGCKMSFKTKTEVILHRK, NRCPHEGCGKKFSSHRYAVLHFRVH, LKCSWKGCKMTFKWAWARTEHLRVH</t>
  </si>
  <si>
    <t>9-32, 72-93, 227-250, 313-347</t>
  </si>
  <si>
    <t>M1, D, Q, Z1</t>
  </si>
  <si>
    <t>HFCRICKKGFMCGRALGGHMRAH, RVCENCGKEFLSWKSFLEHKK, FACKACKKVFTSHQALGGHRASH, SICGHKRCHWLTSNMSDTSSIAKFNFHEHIEQLH</t>
  </si>
  <si>
    <r>
      <t xml:space="preserve">M2, </t>
    </r>
    <r>
      <rPr>
        <sz val="11"/>
        <color rgb="FFFF0000"/>
        <rFont val="Calibri"/>
        <family val="2"/>
        <scheme val="minor"/>
      </rPr>
      <t>M3</t>
    </r>
    <r>
      <rPr>
        <sz val="11"/>
        <color theme="1"/>
        <rFont val="Calibri"/>
        <family val="2"/>
        <scheme val="minor"/>
      </rPr>
      <t>, M2, D, M1</t>
    </r>
  </si>
  <si>
    <t>143-176, 180-201, 206-232</t>
  </si>
  <si>
    <t>105-128, 216-239, 273-296</t>
  </si>
  <si>
    <t>38-61, 77-100</t>
  </si>
  <si>
    <t>126-149, 203-226, 1012-1035, 1036-1060, 1065-1090</t>
  </si>
  <si>
    <t>3i-M</t>
  </si>
  <si>
    <t>3i-Mx</t>
  </si>
  <si>
    <t>2i-Mx</t>
  </si>
  <si>
    <t>4i-Mx</t>
  </si>
  <si>
    <t>t2-Mx</t>
  </si>
  <si>
    <t>t1-Mx</t>
  </si>
  <si>
    <t>2i-Q</t>
  </si>
  <si>
    <t>1i-Q</t>
  </si>
  <si>
    <t>1i-M</t>
  </si>
  <si>
    <t>2i-M</t>
  </si>
  <si>
    <t>Group</t>
  </si>
  <si>
    <t>4i-M</t>
  </si>
  <si>
    <t>296-321, 558-583</t>
  </si>
  <si>
    <t>t1-M</t>
  </si>
  <si>
    <t>11-35, 36-60</t>
  </si>
  <si>
    <t>t2-M</t>
  </si>
  <si>
    <t>84-109, 127-151</t>
  </si>
  <si>
    <t>1i-D</t>
  </si>
  <si>
    <t>YNCSVCNKSFSSYQALGGHKASH, HECSICHRSFPTGQALGGHKRRH</t>
  </si>
  <si>
    <t>SrC2H2.1i-Q.01</t>
  </si>
  <si>
    <t>SrC2H2.1i-Q.02</t>
  </si>
  <si>
    <t>SrC2H2.1i-Q.03</t>
  </si>
  <si>
    <t>SrC2H2.1i-Q.04</t>
  </si>
  <si>
    <t>SrC2H2.1i-Q.05</t>
  </si>
  <si>
    <t>SrC2H2.1i-Q.06</t>
  </si>
  <si>
    <t>SrC2H2.1i-Q.07</t>
  </si>
  <si>
    <t>SrC2H2.1i-Q.08</t>
  </si>
  <si>
    <t>SrC2H2.1i-Q.09</t>
  </si>
  <si>
    <t>SrC2H2.1i-Q.10</t>
  </si>
  <si>
    <t>SrC2H2.1i-Q.11</t>
  </si>
  <si>
    <t>SrC2H2.1i-Q.12</t>
  </si>
  <si>
    <t>SrC2H2.1i-Q.13</t>
  </si>
  <si>
    <t>SrC2H2.1i-Q.14</t>
  </si>
  <si>
    <t>SrC2H2.1i-Q.15</t>
  </si>
  <si>
    <t>SrC2H2.1i-Q.16</t>
  </si>
  <si>
    <t>SrC2H2.1i-Q.17</t>
  </si>
  <si>
    <t>SrC2H2.1i-Q.18</t>
  </si>
  <si>
    <t>SrC2H2.1i-Q.19</t>
  </si>
  <si>
    <t>SrC2H2.1i-Q.20</t>
  </si>
  <si>
    <t>SrC2H2.1i-Q.21</t>
  </si>
  <si>
    <t>SrC2H2.1i-Q.22</t>
  </si>
  <si>
    <t>SrC2H2.1i-Q.23</t>
  </si>
  <si>
    <t>SrC2H2.1i-Q.24</t>
  </si>
  <si>
    <t>SrC2H2.1i-Q.25</t>
  </si>
  <si>
    <t>SrC2H2.1i-Q.26</t>
  </si>
  <si>
    <t>SrC2H2.1i-Q.27</t>
  </si>
  <si>
    <t>SrC2H2.1i-Q.28</t>
  </si>
  <si>
    <t>SrC2H2.1i-Q.29</t>
  </si>
  <si>
    <t>SrC2H2.1i-Q.30</t>
  </si>
  <si>
    <t>SrC2H2.1i-Q.31</t>
  </si>
  <si>
    <t>SrC2H2.1i-Q.32</t>
  </si>
  <si>
    <t>SrC2H2.1i-Q.33</t>
  </si>
  <si>
    <t>SrC2H2.1i-Q.34</t>
  </si>
  <si>
    <t>SrC2H2.1i-Q.36</t>
  </si>
  <si>
    <t>SrC2H2.1i-Q.37</t>
  </si>
  <si>
    <t>SrC2H2.1i-Q.38</t>
  </si>
  <si>
    <t>SrC2H2.1i-Q.39</t>
  </si>
  <si>
    <t>SrC2H2.1i-Q.40</t>
  </si>
  <si>
    <t>SrC2H2.1i-Q.41</t>
  </si>
  <si>
    <t>SrC2H2.1i-Q.42</t>
  </si>
  <si>
    <t>SrC2H2.1i-Q.43</t>
  </si>
  <si>
    <t>SrC2H2.1i-Q.44</t>
  </si>
  <si>
    <t>SrC2H2.1i-Q.45</t>
  </si>
  <si>
    <t>SrC2H2.1i-Q.46</t>
  </si>
  <si>
    <t>SrC2H2.1i-Q.47</t>
  </si>
  <si>
    <t>SrC2H2.1i-Q.48</t>
  </si>
  <si>
    <t>SrC2H2.1i-Q.49</t>
  </si>
  <si>
    <t>SrC2H2.1i-Q.50</t>
  </si>
  <si>
    <t>Assigned Gene name</t>
  </si>
  <si>
    <t>SrC2H2.t1-Mx.01</t>
  </si>
  <si>
    <t>SrC2H2.1i-D.01</t>
  </si>
  <si>
    <t>SrC2H2.1i-M.01</t>
  </si>
  <si>
    <t>SrC2H2.1i-M.02</t>
  </si>
  <si>
    <t>SrC2H2.1i-M.03</t>
  </si>
  <si>
    <t>SrC2H2.1i-M.04</t>
  </si>
  <si>
    <t>SrC2H2.1i-M.05</t>
  </si>
  <si>
    <t>SrC2H2.1i-M.06</t>
  </si>
  <si>
    <t>SrC2H2.1i-M.07</t>
  </si>
  <si>
    <t>SrC2H2.1i-M.08</t>
  </si>
  <si>
    <t>SrC2H2.1i-M.09</t>
  </si>
  <si>
    <t>SrC2H2.1i-M.10</t>
  </si>
  <si>
    <t>SrC2H2.1i-M.11</t>
  </si>
  <si>
    <t>SrC2H2.1i-M.12</t>
  </si>
  <si>
    <t>SrC2H2.1i-M.13</t>
  </si>
  <si>
    <t>SrC2H2.1i-M.14</t>
  </si>
  <si>
    <t>SrC2H2.1i-M.16</t>
  </si>
  <si>
    <t>SrC2H2.1i-M.17</t>
  </si>
  <si>
    <t>SrC2H2.1i-M.18</t>
  </si>
  <si>
    <t>SrC2H2.1i-M.19</t>
  </si>
  <si>
    <t>SrC2H2.1i-M.20</t>
  </si>
  <si>
    <t>SrC2H2.1i-M.21</t>
  </si>
  <si>
    <t>SrC2H2.2i-M.01</t>
  </si>
  <si>
    <t>SrC2H2.2i-M.02</t>
  </si>
  <si>
    <t>SrC2H2.2i-M.03</t>
  </si>
  <si>
    <t>SrC2H2.2i-M.04</t>
  </si>
  <si>
    <t>SrC2H2.2i-Mx.01</t>
  </si>
  <si>
    <t>SrC2H2.2i-Mx.02</t>
  </si>
  <si>
    <t>SrC2H2.2i-Mx.03</t>
  </si>
  <si>
    <t>SrC2H2.2i-Mx.04</t>
  </si>
  <si>
    <t>SrC2H2.2i-Mx.05</t>
  </si>
  <si>
    <t>SrC2H2.2i-Q.01</t>
  </si>
  <si>
    <t>SrC2H2.2i-Q.02</t>
  </si>
  <si>
    <t>SrC2H2.2i-Q.03</t>
  </si>
  <si>
    <t>SrC2H2.2i-Q.04</t>
  </si>
  <si>
    <t>SrC2H2.2i-Q.05</t>
  </si>
  <si>
    <t>SrC2H2.2i-Q.06</t>
  </si>
  <si>
    <t>SrC2H2.2i-Q.07</t>
  </si>
  <si>
    <t>SrC2H2.2i-Q.08</t>
  </si>
  <si>
    <t>SrC2H2.2i-Q.09</t>
  </si>
  <si>
    <t>SrC2H2.2i-Q.11</t>
  </si>
  <si>
    <t>SrC2H2.2i-Q.12</t>
  </si>
  <si>
    <t>SrC2H2.2i-Q.13</t>
  </si>
  <si>
    <t>SrC2H2.2i-Q.14</t>
  </si>
  <si>
    <t>SrC2H2.2i-Q.15</t>
  </si>
  <si>
    <t>SrC2H2.2i-Q.16</t>
  </si>
  <si>
    <t>SrC2H2.2i-Q.17</t>
  </si>
  <si>
    <t>SrC2H2.2i-Q.18</t>
  </si>
  <si>
    <t>SrC2H2.2i-Q.19</t>
  </si>
  <si>
    <t>SrC2H2.2i-Q.20</t>
  </si>
  <si>
    <t>SrC2H2.2i-Q.21</t>
  </si>
  <si>
    <t>SrC2H2.2i-Q.22</t>
  </si>
  <si>
    <t>SrC2H2.2i-Q.23</t>
  </si>
  <si>
    <t>SrC2H2.2i-Q.24</t>
  </si>
  <si>
    <t>SrC2H2.2i-Q.25</t>
  </si>
  <si>
    <t>SrC2H2.2i-Q.26</t>
  </si>
  <si>
    <t>SrC2H2.3i-M.01</t>
  </si>
  <si>
    <t>SrC2H2.4i-M.01</t>
  </si>
  <si>
    <t>SrC2H2.4i-Mx.01</t>
  </si>
  <si>
    <t>SrC2H2.4i-Mx.02</t>
  </si>
  <si>
    <t>SrC2H2.4i-Mx.03</t>
  </si>
  <si>
    <t>SrC2H2.4i-Mx.04</t>
  </si>
  <si>
    <t>SrC2H2.4i-Mx.05</t>
  </si>
  <si>
    <t>SrC2H2.4i-Mx.06</t>
  </si>
  <si>
    <t>SrC2H2.4i-Mx.07</t>
  </si>
  <si>
    <t>SrC2H2.4i-Mx.08</t>
  </si>
  <si>
    <t>SrC2H2.4i-Mx.09</t>
  </si>
  <si>
    <t>SrC2H2.4i-Mx.10</t>
  </si>
  <si>
    <t>SrC2H2.t1-M.01</t>
  </si>
  <si>
    <t>SrC2H2.t1-M.02</t>
  </si>
  <si>
    <t>SrC2H2.t1-M.03</t>
  </si>
  <si>
    <t>SrC2H2.t1-Mx.02</t>
  </si>
  <si>
    <t>SrC2H2.t1-Mx.03</t>
  </si>
  <si>
    <t>SrC2H2.t1-Mx.04</t>
  </si>
  <si>
    <t>SrC2H2.t1-Mx.05</t>
  </si>
  <si>
    <t>SrC2H2.t1-Mx.06</t>
  </si>
  <si>
    <t>SrC2H2.t1-Mx.07</t>
  </si>
  <si>
    <t>SrC2H2.t1-Mx.08</t>
  </si>
  <si>
    <t>SrC2H2.t1-Mx.09</t>
  </si>
  <si>
    <t>SrC2H2.t1-Mx.10</t>
  </si>
  <si>
    <t>SrC2H2.t1-Mx.11</t>
  </si>
  <si>
    <t>SrC2H2.t1-Mx.12</t>
  </si>
  <si>
    <t>SrC2H2.t1-Mx.13</t>
  </si>
  <si>
    <t>SrC2H2.t1-Mx.14</t>
  </si>
  <si>
    <t>SrC2H2.t1-Mx.15</t>
  </si>
  <si>
    <t>SrC2H2.t1-Mx.16</t>
  </si>
  <si>
    <t>SrC2H2.t1-Mx.17</t>
  </si>
  <si>
    <t>SrC2H2.t1-Mx.18</t>
  </si>
  <si>
    <t>SrC2H2.t1-Mx.19</t>
  </si>
  <si>
    <t>SrC2H2.t1-Mx.20</t>
  </si>
  <si>
    <t>SrC2H2.t1-Mx.21</t>
  </si>
  <si>
    <t>SrC2H2.t1-Mx.22</t>
  </si>
  <si>
    <t>SrC2H2.t1-Mx.23</t>
  </si>
  <si>
    <t>SrC2H2.t1-Mx.24</t>
  </si>
  <si>
    <t>SrC2H2.t1-Mx.25</t>
  </si>
  <si>
    <t>SrC2H2.t1-Mx.26</t>
  </si>
  <si>
    <t>SrC2H2.t1-Mx.27</t>
  </si>
  <si>
    <t>SrC2H2.t1-Mx.28</t>
  </si>
  <si>
    <t>SrC2H2.t1-Mx.29</t>
  </si>
  <si>
    <t>SrC2H2.t1-Mx.30</t>
  </si>
  <si>
    <t>SrC2H2.t1-Mx.31</t>
  </si>
  <si>
    <t>SrC2H2.t1-Mx.32</t>
  </si>
  <si>
    <t>SrC2H2.t1-Mx.33</t>
  </si>
  <si>
    <t>SrC2H2.t1-Mx.34</t>
  </si>
  <si>
    <t>SrC2H2.t1-Mx.35</t>
  </si>
  <si>
    <t>SrC2H2.t1-Mx.36</t>
  </si>
  <si>
    <t>SrC2H2.t1-Mx.37</t>
  </si>
  <si>
    <t>SrC2H2.t2-M.01</t>
  </si>
  <si>
    <t>SrC2H2.t2-M.02</t>
  </si>
  <si>
    <t>SrC2H2.t2-M.03</t>
  </si>
  <si>
    <t>SrC2H2.t2-M.04</t>
  </si>
  <si>
    <t>SrC2H2.t2-M.05</t>
  </si>
  <si>
    <t>SrC2H2.t2-M.06</t>
  </si>
  <si>
    <t>SrC2H2.t2-Mx.01</t>
  </si>
  <si>
    <t>SrC2H2.t2-Mx.02</t>
  </si>
  <si>
    <t>SrC2H2.t2-Mx.03</t>
  </si>
  <si>
    <t>SrC2H2.t2-Mx.04</t>
  </si>
  <si>
    <t>SrC2H2.t2-Mx.05</t>
  </si>
  <si>
    <t>SrC2H2.t2-Mx.06</t>
  </si>
  <si>
    <t>SrC2H2.t2-Mx.07</t>
  </si>
  <si>
    <t>SrC2H2.t2-Mx.08</t>
  </si>
  <si>
    <t>SrC2H2.t2-Mx.09</t>
  </si>
  <si>
    <t>SrC2H2.t2-Mx.10</t>
  </si>
  <si>
    <t>SrC2H2.t2-Mx.11</t>
  </si>
  <si>
    <t>SrC2H2.3i-Mx.01</t>
  </si>
  <si>
    <t>SrC2H2.3i-Mx.02</t>
  </si>
  <si>
    <t>SrC2H2.3i-Mx.03</t>
  </si>
  <si>
    <t>SrC2H2.3i-Mx.04</t>
  </si>
  <si>
    <t>SrC2H2.3i-Mx.05</t>
  </si>
  <si>
    <t>SrC2H2.3i-Mx.06</t>
  </si>
  <si>
    <t>SrC2H2.3i-Mx.07</t>
  </si>
  <si>
    <t>SrC2H2.3i-Mx.08</t>
  </si>
  <si>
    <t>SrC2H2.3i-Mx.09</t>
  </si>
  <si>
    <t>9-32, 72-93, 227-250, 310-333</t>
  </si>
  <si>
    <t>M1, M1, Q, Q</t>
  </si>
  <si>
    <t>HFCRICKKGFMCGRALGGHMRAH, RVCENCGKEFLSWKSFLEHKK, FACKACKKVFTSHQALGGHRASH, HKCSICNRIFASGQALGGHKRCH</t>
  </si>
  <si>
    <t>Streb.6G023260.1</t>
  </si>
  <si>
    <t>28-50</t>
  </si>
  <si>
    <t>SrC2H2.1i-Q.51</t>
  </si>
  <si>
    <t>FTCNFCKKEYKSAQALGGHMNVH</t>
  </si>
  <si>
    <t>gene start position</t>
  </si>
  <si>
    <t>gene end position</t>
  </si>
  <si>
    <t>Chromosome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Un</t>
  </si>
  <si>
    <t>SrC2H2.4i-Mx.11</t>
  </si>
  <si>
    <t>2 swiched</t>
  </si>
  <si>
    <t>ZnF_U1, ZnF_U1</t>
  </si>
  <si>
    <t>1-35, 65-99</t>
  </si>
  <si>
    <t>coiled coil</t>
  </si>
  <si>
    <t xml:space="preserve">277-346  </t>
  </si>
  <si>
    <t xml:space="preserve">212-247  </t>
  </si>
  <si>
    <t xml:space="preserve">259-291  </t>
  </si>
  <si>
    <t>7-29,</t>
  </si>
  <si>
    <t xml:space="preserve">EXOIII </t>
  </si>
  <si>
    <t xml:space="preserve">136-310
</t>
  </si>
  <si>
    <t xml:space="preserve">ZnF_AN1 </t>
  </si>
  <si>
    <t xml:space="preserve">55-96  </t>
  </si>
  <si>
    <t xml:space="preserve">ZnF_AN1, ZnF_AN1 </t>
  </si>
  <si>
    <t>13-52, 101-142</t>
  </si>
  <si>
    <t xml:space="preserve">DnaJ, coiled coil, coiled coil </t>
  </si>
  <si>
    <t>7-69, 226-270, 356-383</t>
  </si>
  <si>
    <t>181-355</t>
  </si>
  <si>
    <t xml:space="preserve">coiled coil </t>
  </si>
  <si>
    <t>37-65</t>
  </si>
  <si>
    <t>JmjN,JmjC</t>
  </si>
  <si>
    <t>15-55, 273-442</t>
  </si>
  <si>
    <t>107-281</t>
  </si>
  <si>
    <t xml:space="preserve">PreSET, SET, PostSET </t>
  </si>
  <si>
    <t>1118-1243, 1259-1397, 1398-1414</t>
  </si>
  <si>
    <t>285-347</t>
  </si>
  <si>
    <t xml:space="preserve">ZnF_U1 </t>
  </si>
  <si>
    <t>124-158</t>
  </si>
  <si>
    <t xml:space="preserve">ZnF_Rad18, PUG, UBX </t>
  </si>
  <si>
    <t>111-135, 174-238, 341-428</t>
  </si>
  <si>
    <t>286-340</t>
  </si>
  <si>
    <t>23-57</t>
  </si>
  <si>
    <t>transmembrane</t>
  </si>
  <si>
    <t xml:space="preserve">transmembrane </t>
  </si>
  <si>
    <t>Subcellular localization</t>
  </si>
  <si>
    <t>Nucleus</t>
  </si>
  <si>
    <t>Chloroplast.nucleous</t>
  </si>
  <si>
    <t>Golgi aparatus.nucleous</t>
  </si>
  <si>
    <t>Type of C2H2-ZNF</t>
  </si>
  <si>
    <t>Other domains</t>
  </si>
  <si>
    <t>Position of other domains</t>
  </si>
  <si>
    <t>C2H2 Motifs sequences</t>
  </si>
  <si>
    <t>gene direction</t>
  </si>
  <si>
    <t>-</t>
  </si>
  <si>
    <t>+</t>
  </si>
  <si>
    <t>C2H2 transcript ID domains sequence position</t>
  </si>
  <si>
    <t># Exons</t>
  </si>
  <si>
    <r>
      <rPr>
        <b/>
        <sz val="11"/>
        <color theme="1"/>
        <rFont val="Calibri"/>
        <family val="2"/>
        <scheme val="minor"/>
      </rPr>
      <t>Table S1.</t>
    </r>
    <r>
      <rPr>
        <b/>
        <sz val="12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The Stevia </t>
    </r>
    <r>
      <rPr>
        <i/>
        <sz val="11"/>
        <color theme="1"/>
        <rFont val="Times New Roman"/>
        <family val="1"/>
      </rPr>
      <t>SrC2H2-ZFP</t>
    </r>
    <r>
      <rPr>
        <sz val="11"/>
        <color theme="1"/>
        <rFont val="Times New Roman"/>
        <family val="1"/>
      </rPr>
      <t xml:space="preserve"> gene IDs, assigned names, gene positions and C2H2 domain characteristics.</t>
    </r>
  </si>
  <si>
    <t>Streb.10G001980</t>
  </si>
  <si>
    <t>Streb.10G001990</t>
  </si>
  <si>
    <t>Streb.10G017700</t>
  </si>
  <si>
    <t>Streb.10G024770</t>
  </si>
  <si>
    <t>Streb.10G025130</t>
  </si>
  <si>
    <t>Streb.10G025160</t>
  </si>
  <si>
    <t>Streb.10G025990</t>
  </si>
  <si>
    <t>Streb.10G026490</t>
  </si>
  <si>
    <t>Streb.10G028750</t>
  </si>
  <si>
    <t>Streb.10G028950</t>
  </si>
  <si>
    <t>Streb.10G031230</t>
  </si>
  <si>
    <t>Streb.11G002070</t>
  </si>
  <si>
    <t>Streb.11G002180</t>
  </si>
  <si>
    <t>Streb.11G003250</t>
  </si>
  <si>
    <t>Streb.11G003640</t>
  </si>
  <si>
    <t>Streb.11G004230</t>
  </si>
  <si>
    <t>Streb.11G004260</t>
  </si>
  <si>
    <t>Streb.11G004290</t>
  </si>
  <si>
    <t>Streb.11G011770</t>
  </si>
  <si>
    <t>Streb.11G012670</t>
  </si>
  <si>
    <t>Streb.11G012690</t>
  </si>
  <si>
    <t>Streb.11G015230</t>
  </si>
  <si>
    <t>Streb.11G017520</t>
  </si>
  <si>
    <t>Streb.11G018610</t>
  </si>
  <si>
    <t>Streb.11G018970</t>
  </si>
  <si>
    <t>Streb.11G027050</t>
  </si>
  <si>
    <t>Streb.11G027080</t>
  </si>
  <si>
    <t>Streb.1G000560</t>
  </si>
  <si>
    <t>Streb.1G004600</t>
  </si>
  <si>
    <t>Streb.1G006980</t>
  </si>
  <si>
    <t>Streb.1G008090</t>
  </si>
  <si>
    <t>Streb.1G008250</t>
  </si>
  <si>
    <t>Streb.1G014580</t>
  </si>
  <si>
    <t>Streb.1G020630</t>
  </si>
  <si>
    <t>Streb.1G020690</t>
  </si>
  <si>
    <t>Streb.1G023290</t>
  </si>
  <si>
    <t>Streb.1G023320</t>
  </si>
  <si>
    <t>Streb.1G024950</t>
  </si>
  <si>
    <t>Streb.1G025030</t>
  </si>
  <si>
    <t>Streb.1G025370</t>
  </si>
  <si>
    <t>Streb.1G026380</t>
  </si>
  <si>
    <t>Streb.1G026630</t>
  </si>
  <si>
    <t>Streb.1G026950</t>
  </si>
  <si>
    <t>Streb.1G030290</t>
  </si>
  <si>
    <t>Streb.1G033890</t>
  </si>
  <si>
    <t>Streb.1G035890</t>
  </si>
  <si>
    <t>Streb.1G036080</t>
  </si>
  <si>
    <t>Streb.1G036360</t>
  </si>
  <si>
    <t>Streb.1G038060</t>
  </si>
  <si>
    <t>Streb.1G038350</t>
  </si>
  <si>
    <t>Streb.1G044640</t>
  </si>
  <si>
    <t>Streb.1G045040</t>
  </si>
  <si>
    <t>Streb.1G045600</t>
  </si>
  <si>
    <t>Streb.1G048610</t>
  </si>
  <si>
    <t>Streb.1G048680</t>
  </si>
  <si>
    <t>Streb.1G048690</t>
  </si>
  <si>
    <t>Streb.1G049150</t>
  </si>
  <si>
    <t>Streb.1G049980</t>
  </si>
  <si>
    <t>Streb.1G051060</t>
  </si>
  <si>
    <t>Streb.2G003410</t>
  </si>
  <si>
    <t>Streb.2G003490</t>
  </si>
  <si>
    <t>Streb.2G005860</t>
  </si>
  <si>
    <t>Streb.2G005970</t>
  </si>
  <si>
    <t>Streb.2G013560</t>
  </si>
  <si>
    <t>Streb.2G014030</t>
  </si>
  <si>
    <t>Streb.2G014040</t>
  </si>
  <si>
    <t>Streb.2G017540</t>
  </si>
  <si>
    <t>Streb.2G028980</t>
  </si>
  <si>
    <t>Streb.2G029000</t>
  </si>
  <si>
    <t>Streb.2G029620</t>
  </si>
  <si>
    <t>Streb.2G037670</t>
  </si>
  <si>
    <t>Streb.2G040150</t>
  </si>
  <si>
    <t>Streb.2G041210</t>
  </si>
  <si>
    <t>Streb.2G042930</t>
  </si>
  <si>
    <t>Streb.2G048040</t>
  </si>
  <si>
    <t>Streb.2G049660</t>
  </si>
  <si>
    <t>Streb.2G050230</t>
  </si>
  <si>
    <t>Streb.2G053280</t>
  </si>
  <si>
    <t>Streb.2G056070</t>
  </si>
  <si>
    <t>Streb.2G060590</t>
  </si>
  <si>
    <t>Streb.3G002340</t>
  </si>
  <si>
    <t>Streb.3G002590</t>
  </si>
  <si>
    <t>Streb.3G007910</t>
  </si>
  <si>
    <t>Streb.3G008050</t>
  </si>
  <si>
    <t>Streb.3G008070</t>
  </si>
  <si>
    <t>Streb.3G009340</t>
  </si>
  <si>
    <t>Streb.3G010100</t>
  </si>
  <si>
    <t>Streb.3G013840</t>
  </si>
  <si>
    <t>Streb.3G016860</t>
  </si>
  <si>
    <t>Streb.3G017280</t>
  </si>
  <si>
    <t>Streb.3G017620</t>
  </si>
  <si>
    <t>Streb.3G019340</t>
  </si>
  <si>
    <t>Streb.3G023120</t>
  </si>
  <si>
    <t>Streb.3G023980</t>
  </si>
  <si>
    <t>Streb.3G024180</t>
  </si>
  <si>
    <t>Streb.3G025260</t>
  </si>
  <si>
    <t>Streb.3G025970</t>
  </si>
  <si>
    <t>Streb.3G027010</t>
  </si>
  <si>
    <t>Streb.3G029430</t>
  </si>
  <si>
    <t>Streb.3G030960</t>
  </si>
  <si>
    <t>Streb.4G001380</t>
  </si>
  <si>
    <t>Streb.4G006360</t>
  </si>
  <si>
    <t>Streb.4G011560</t>
  </si>
  <si>
    <t>Streb.4G012800</t>
  </si>
  <si>
    <t>Streb.4G014080</t>
  </si>
  <si>
    <t>Streb.4G016650</t>
  </si>
  <si>
    <t>Streb.4G021110</t>
  </si>
  <si>
    <t>Streb.4G022270</t>
  </si>
  <si>
    <t>Streb.4G023280</t>
  </si>
  <si>
    <t>Streb.4G027190</t>
  </si>
  <si>
    <t>Streb.5G002950</t>
  </si>
  <si>
    <t>Streb.5G004240</t>
  </si>
  <si>
    <t>Streb.5G005190</t>
  </si>
  <si>
    <t>Streb.5G008370</t>
  </si>
  <si>
    <t>Streb.5G008640</t>
  </si>
  <si>
    <t>Streb.5G008650</t>
  </si>
  <si>
    <t>Streb.5G015340</t>
  </si>
  <si>
    <t>Streb.5G018080</t>
  </si>
  <si>
    <t>Streb.5G018510</t>
  </si>
  <si>
    <t>Streb.5G018900</t>
  </si>
  <si>
    <t>Streb.5G019230</t>
  </si>
  <si>
    <t>Streb.5G025460</t>
  </si>
  <si>
    <t>Streb.5G030820</t>
  </si>
  <si>
    <t>Streb.5G034020</t>
  </si>
  <si>
    <t>Streb.6G000490</t>
  </si>
  <si>
    <t>Streb.6G000610</t>
  </si>
  <si>
    <t>Streb.6G002350</t>
  </si>
  <si>
    <t>Streb.6G002380</t>
  </si>
  <si>
    <t>Streb.6G015590</t>
  </si>
  <si>
    <t>Streb.6G015810</t>
  </si>
  <si>
    <t>Streb.6G017210</t>
  </si>
  <si>
    <t>Streb.6G017780</t>
  </si>
  <si>
    <t>Streb.6G023250</t>
  </si>
  <si>
    <t>Streb.6G023260</t>
  </si>
  <si>
    <t>Streb.7G000050</t>
  </si>
  <si>
    <t>Streb.7G001150</t>
  </si>
  <si>
    <t>Streb.7G002160</t>
  </si>
  <si>
    <t>Streb.7G002240</t>
  </si>
  <si>
    <t>Streb.7G002930</t>
  </si>
  <si>
    <t>Streb.7G003370</t>
  </si>
  <si>
    <t>Streb.7G003390</t>
  </si>
  <si>
    <t>Streb.7G004510</t>
  </si>
  <si>
    <t>Streb.7G008000</t>
  </si>
  <si>
    <t>Streb.7G014990</t>
  </si>
  <si>
    <t>Streb.7G020640</t>
  </si>
  <si>
    <t>Streb.7G025780</t>
  </si>
  <si>
    <t>Streb.7G026050</t>
  </si>
  <si>
    <t>Streb.7G026860</t>
  </si>
  <si>
    <t>Streb.7G027910</t>
  </si>
  <si>
    <t>Streb.7G028290</t>
  </si>
  <si>
    <t>Streb.7G029230</t>
  </si>
  <si>
    <t>Streb.8G003090</t>
  </si>
  <si>
    <t>Streb.8G004380</t>
  </si>
  <si>
    <t>Streb.8G008290</t>
  </si>
  <si>
    <t>Streb.8G011750</t>
  </si>
  <si>
    <t>Streb.8G016040</t>
  </si>
  <si>
    <t>Streb.8G021230</t>
  </si>
  <si>
    <t>Streb.8G023880</t>
  </si>
  <si>
    <t>Streb.8G023910</t>
  </si>
  <si>
    <t>Streb.8G028380</t>
  </si>
  <si>
    <t>Streb.8G028800</t>
  </si>
  <si>
    <t>Streb.8G029830</t>
  </si>
  <si>
    <t>Streb.8G030030</t>
  </si>
  <si>
    <t>Streb.8G031380</t>
  </si>
  <si>
    <t>Streb.8G032700</t>
  </si>
  <si>
    <t>Streb.9G000950</t>
  </si>
  <si>
    <t>Streb.9G001790</t>
  </si>
  <si>
    <t>Streb.9G004870</t>
  </si>
  <si>
    <t>Streb.9G006020</t>
  </si>
  <si>
    <t>Streb.9G010600</t>
  </si>
  <si>
    <t>Streb.9G010930</t>
  </si>
  <si>
    <t>Streb.9G011870</t>
  </si>
  <si>
    <t>Streb.9G017700</t>
  </si>
  <si>
    <t>Streb.9G017810</t>
  </si>
  <si>
    <t>Streb.9G031500</t>
  </si>
  <si>
    <t>Streb.Contig00126G000030</t>
  </si>
  <si>
    <t>Streb.Contig01104G000010</t>
  </si>
  <si>
    <t>Streb.Contig01350G000010</t>
  </si>
  <si>
    <t>Streb.Contig02416G000020</t>
  </si>
  <si>
    <t>Streb.Contig03469G000010</t>
  </si>
  <si>
    <t>Streb.Contig03700G000030</t>
  </si>
  <si>
    <t>Streb.Contig04161G000010</t>
  </si>
  <si>
    <t>Streb.Contig04420G000010</t>
  </si>
  <si>
    <t>Streb.Contig04645G000030</t>
  </si>
  <si>
    <t>Streb.Contig05927_ERROPOS1234176G000060</t>
  </si>
  <si>
    <t>Longest transcript ID</t>
  </si>
  <si>
    <t>Gene ID</t>
  </si>
  <si>
    <t>Number of transcripts</t>
  </si>
  <si>
    <t>SrC2H2.3i-Mx.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Fill="1" applyAlignment="1">
      <alignment vertic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ill="1" applyBorder="1"/>
    <xf numFmtId="0" fontId="0" fillId="0" borderId="0" xfId="0" applyBorder="1"/>
    <xf numFmtId="0" fontId="0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17" fontId="0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vertical="center"/>
    </xf>
    <xf numFmtId="16" fontId="0" fillId="0" borderId="0" xfId="0" applyNumberFormat="1"/>
    <xf numFmtId="0" fontId="0" fillId="0" borderId="0" xfId="0" applyFont="1" applyFill="1"/>
    <xf numFmtId="0" fontId="3" fillId="0" borderId="0" xfId="0" applyFont="1"/>
    <xf numFmtId="0" fontId="3" fillId="0" borderId="0" xfId="0" applyFont="1" applyFill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Border="1"/>
    <xf numFmtId="0" fontId="3" fillId="0" borderId="0" xfId="0" applyFont="1" applyFill="1" applyAlignment="1">
      <alignment horizontal="left"/>
    </xf>
    <xf numFmtId="0" fontId="3" fillId="0" borderId="0" xfId="0" applyFont="1" applyFill="1" applyBorder="1"/>
    <xf numFmtId="0" fontId="0" fillId="2" borderId="0" xfId="0" applyFill="1"/>
    <xf numFmtId="0" fontId="4" fillId="0" borderId="0" xfId="0" applyFont="1"/>
    <xf numFmtId="0" fontId="0" fillId="0" borderId="0" xfId="0" applyBorder="1" applyAlignment="1">
      <alignment horizont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22"/>
  <sheetViews>
    <sheetView tabSelected="1" zoomScale="85" zoomScaleNormal="85" workbookViewId="0">
      <selection activeCell="O80" sqref="O80"/>
    </sheetView>
  </sheetViews>
  <sheetFormatPr defaultRowHeight="15.9"/>
  <cols>
    <col min="1" max="1" width="15" customWidth="1"/>
    <col min="2" max="2" width="16.77734375" style="7" customWidth="1"/>
    <col min="3" max="3" width="12.6640625" style="7" customWidth="1"/>
    <col min="4" max="4" width="10.5546875" style="7" customWidth="1"/>
    <col min="5" max="5" width="11.6640625" style="7" customWidth="1"/>
    <col min="6" max="6" width="12.44140625" style="7" customWidth="1"/>
    <col min="7" max="7" width="9.44140625" style="7" customWidth="1"/>
    <col min="8" max="8" width="8.109375" style="7" customWidth="1"/>
    <col min="9" max="9" width="7.6640625" style="7" customWidth="1"/>
    <col min="10" max="10" width="29.5546875" style="8" customWidth="1"/>
    <col min="11" max="11" width="28" style="4" customWidth="1"/>
    <col min="12" max="12" width="8.44140625" style="4" customWidth="1"/>
    <col min="13" max="13" width="15.33203125" style="4" customWidth="1"/>
    <col min="14" max="14" width="15.88671875" style="4" customWidth="1"/>
    <col min="15" max="15" width="20.6640625" style="7" customWidth="1"/>
    <col min="16" max="16" width="12.5546875" style="7" customWidth="1"/>
    <col min="17" max="17" width="124.33203125" style="1" customWidth="1"/>
  </cols>
  <sheetData>
    <row r="1" spans="1:17">
      <c r="A1" s="3" t="s">
        <v>805</v>
      </c>
      <c r="B1" s="3"/>
      <c r="C1" s="23"/>
      <c r="D1" s="3"/>
      <c r="E1" s="3"/>
      <c r="F1" s="3"/>
      <c r="G1" s="3"/>
      <c r="H1" s="3"/>
      <c r="I1" s="3"/>
    </row>
    <row r="2" spans="1:17" ht="16.2" customHeight="1">
      <c r="A2" s="30" t="s">
        <v>992</v>
      </c>
      <c r="B2" s="30" t="s">
        <v>991</v>
      </c>
      <c r="C2" s="30" t="s">
        <v>993</v>
      </c>
      <c r="D2" s="30" t="s">
        <v>745</v>
      </c>
      <c r="E2" s="30" t="s">
        <v>743</v>
      </c>
      <c r="F2" s="30" t="s">
        <v>744</v>
      </c>
      <c r="G2" s="30" t="s">
        <v>800</v>
      </c>
      <c r="H2" s="30" t="s">
        <v>804</v>
      </c>
      <c r="I2" s="32" t="s">
        <v>0</v>
      </c>
      <c r="J2" s="34" t="s">
        <v>803</v>
      </c>
      <c r="K2" s="32" t="s">
        <v>796</v>
      </c>
      <c r="L2" s="32" t="s">
        <v>544</v>
      </c>
      <c r="M2" s="32" t="s">
        <v>797</v>
      </c>
      <c r="N2" s="32" t="s">
        <v>798</v>
      </c>
      <c r="O2" s="30" t="s">
        <v>602</v>
      </c>
      <c r="P2" s="30" t="s">
        <v>792</v>
      </c>
      <c r="Q2" s="36" t="s">
        <v>799</v>
      </c>
    </row>
    <row r="3" spans="1:17" ht="33.6" customHeight="1">
      <c r="A3" s="31"/>
      <c r="B3" s="31"/>
      <c r="C3" s="31"/>
      <c r="D3" s="31"/>
      <c r="E3" s="31"/>
      <c r="F3" s="31"/>
      <c r="G3" s="31"/>
      <c r="H3" s="31"/>
      <c r="I3" s="33"/>
      <c r="J3" s="35"/>
      <c r="K3" s="33"/>
      <c r="L3" s="33"/>
      <c r="M3" s="33"/>
      <c r="N3" s="33"/>
      <c r="O3" s="31"/>
      <c r="P3" s="31"/>
      <c r="Q3" s="37"/>
    </row>
    <row r="4" spans="1:17" ht="14.65">
      <c r="A4" s="9" t="s">
        <v>806</v>
      </c>
      <c r="B4" s="9" t="s">
        <v>65</v>
      </c>
      <c r="C4" s="21">
        <v>1</v>
      </c>
      <c r="D4" t="s">
        <v>755</v>
      </c>
      <c r="E4">
        <v>4114082</v>
      </c>
      <c r="F4">
        <v>4114741</v>
      </c>
      <c r="G4" t="s">
        <v>801</v>
      </c>
      <c r="H4">
        <v>1</v>
      </c>
      <c r="I4" s="21">
        <v>1</v>
      </c>
      <c r="J4" s="14" t="s">
        <v>66</v>
      </c>
      <c r="K4" s="9" t="s">
        <v>1</v>
      </c>
      <c r="L4" s="9" t="s">
        <v>541</v>
      </c>
      <c r="M4">
        <v>0</v>
      </c>
      <c r="N4">
        <v>0</v>
      </c>
      <c r="O4" s="9" t="s">
        <v>553</v>
      </c>
      <c r="P4" s="9" t="s">
        <v>793</v>
      </c>
      <c r="Q4" s="9" t="s">
        <v>67</v>
      </c>
    </row>
    <row r="5" spans="1:17" ht="14.65">
      <c r="A5" s="9" t="s">
        <v>807</v>
      </c>
      <c r="B5" s="9" t="s">
        <v>71</v>
      </c>
      <c r="C5" s="21">
        <v>1</v>
      </c>
      <c r="D5" t="s">
        <v>755</v>
      </c>
      <c r="E5">
        <v>4130819</v>
      </c>
      <c r="F5">
        <v>4131382</v>
      </c>
      <c r="G5" t="s">
        <v>802</v>
      </c>
      <c r="H5">
        <v>1</v>
      </c>
      <c r="I5" s="21">
        <v>1</v>
      </c>
      <c r="J5" s="14" t="s">
        <v>16</v>
      </c>
      <c r="K5" s="9" t="s">
        <v>1</v>
      </c>
      <c r="L5" s="9" t="s">
        <v>541</v>
      </c>
      <c r="M5">
        <v>0</v>
      </c>
      <c r="N5">
        <v>0</v>
      </c>
      <c r="O5" s="9" t="s">
        <v>554</v>
      </c>
      <c r="P5" s="9" t="s">
        <v>793</v>
      </c>
      <c r="Q5" s="9" t="s">
        <v>72</v>
      </c>
    </row>
    <row r="6" spans="1:17" ht="14.65">
      <c r="A6" t="s">
        <v>808</v>
      </c>
      <c r="B6" t="s">
        <v>244</v>
      </c>
      <c r="C6" s="22">
        <v>2</v>
      </c>
      <c r="D6" t="s">
        <v>755</v>
      </c>
      <c r="E6">
        <v>68618867</v>
      </c>
      <c r="F6">
        <v>68622007</v>
      </c>
      <c r="G6" t="s">
        <v>802</v>
      </c>
      <c r="H6">
        <v>5</v>
      </c>
      <c r="I6" s="22">
        <v>3</v>
      </c>
      <c r="J6" s="17" t="s">
        <v>245</v>
      </c>
      <c r="K6" t="s">
        <v>277</v>
      </c>
      <c r="L6" t="s">
        <v>535</v>
      </c>
      <c r="M6" t="s">
        <v>760</v>
      </c>
      <c r="N6" t="s">
        <v>761</v>
      </c>
      <c r="O6" s="2" t="s">
        <v>727</v>
      </c>
      <c r="P6" s="9" t="s">
        <v>793</v>
      </c>
      <c r="Q6" t="s">
        <v>276</v>
      </c>
    </row>
    <row r="7" spans="1:17" s="2" customFormat="1" ht="14.65">
      <c r="A7" s="2" t="s">
        <v>809</v>
      </c>
      <c r="B7" s="2" t="s">
        <v>246</v>
      </c>
      <c r="C7" s="23">
        <v>2</v>
      </c>
      <c r="D7" t="s">
        <v>755</v>
      </c>
      <c r="E7">
        <v>87137255</v>
      </c>
      <c r="F7">
        <v>87142048</v>
      </c>
      <c r="G7" t="s">
        <v>801</v>
      </c>
      <c r="H7">
        <v>3</v>
      </c>
      <c r="I7" s="23">
        <v>3</v>
      </c>
      <c r="J7" s="2" t="s">
        <v>248</v>
      </c>
      <c r="K7" s="2" t="s">
        <v>290</v>
      </c>
      <c r="L7" s="2" t="s">
        <v>539</v>
      </c>
      <c r="M7">
        <f>-M8</f>
        <v>0</v>
      </c>
      <c r="N7">
        <v>0</v>
      </c>
      <c r="O7" s="2" t="s">
        <v>603</v>
      </c>
      <c r="P7" s="9" t="s">
        <v>793</v>
      </c>
      <c r="Q7" s="2" t="s">
        <v>249</v>
      </c>
    </row>
    <row r="8" spans="1:17" s="2" customFormat="1" ht="14.65">
      <c r="A8" s="2" t="s">
        <v>810</v>
      </c>
      <c r="B8" s="2" t="s">
        <v>252</v>
      </c>
      <c r="C8" s="23">
        <v>1</v>
      </c>
      <c r="D8" t="s">
        <v>755</v>
      </c>
      <c r="E8">
        <v>87815644</v>
      </c>
      <c r="F8">
        <v>87817007</v>
      </c>
      <c r="G8" t="s">
        <v>801</v>
      </c>
      <c r="H8">
        <v>1</v>
      </c>
      <c r="I8" s="23">
        <v>3</v>
      </c>
      <c r="J8" s="2" t="s">
        <v>251</v>
      </c>
      <c r="K8" s="2" t="s">
        <v>282</v>
      </c>
      <c r="L8" s="2" t="s">
        <v>535</v>
      </c>
      <c r="M8">
        <v>0</v>
      </c>
      <c r="N8">
        <v>0</v>
      </c>
      <c r="O8" s="2" t="s">
        <v>728</v>
      </c>
      <c r="P8" s="9" t="s">
        <v>793</v>
      </c>
      <c r="Q8" s="2" t="s">
        <v>281</v>
      </c>
    </row>
    <row r="9" spans="1:17" s="2" customFormat="1" ht="14.65">
      <c r="A9" s="2" t="s">
        <v>811</v>
      </c>
      <c r="B9" s="2" t="s">
        <v>80</v>
      </c>
      <c r="C9" s="23">
        <v>1</v>
      </c>
      <c r="D9" t="s">
        <v>755</v>
      </c>
      <c r="E9">
        <v>87871723</v>
      </c>
      <c r="F9">
        <v>87872798</v>
      </c>
      <c r="G9" t="s">
        <v>801</v>
      </c>
      <c r="H9">
        <v>1</v>
      </c>
      <c r="I9" s="23">
        <v>2</v>
      </c>
      <c r="J9" s="3" t="s">
        <v>81</v>
      </c>
      <c r="K9" s="2" t="s">
        <v>4</v>
      </c>
      <c r="L9" s="2" t="s">
        <v>540</v>
      </c>
      <c r="M9">
        <v>0</v>
      </c>
      <c r="N9">
        <v>0</v>
      </c>
      <c r="O9" s="2" t="s">
        <v>634</v>
      </c>
      <c r="P9" s="9" t="s">
        <v>793</v>
      </c>
      <c r="Q9" s="2" t="s">
        <v>82</v>
      </c>
    </row>
    <row r="10" spans="1:17" s="2" customFormat="1" ht="14.95" customHeight="1">
      <c r="A10" s="2" t="s">
        <v>812</v>
      </c>
      <c r="B10" s="2" t="s">
        <v>255</v>
      </c>
      <c r="C10" s="23">
        <v>1</v>
      </c>
      <c r="D10" t="s">
        <v>755</v>
      </c>
      <c r="E10">
        <v>89632052</v>
      </c>
      <c r="F10">
        <v>89634196</v>
      </c>
      <c r="G10" t="s">
        <v>801</v>
      </c>
      <c r="H10">
        <v>2</v>
      </c>
      <c r="I10" s="23">
        <v>3</v>
      </c>
      <c r="J10" s="2" t="s">
        <v>254</v>
      </c>
      <c r="K10" s="2" t="s">
        <v>253</v>
      </c>
      <c r="L10" s="2" t="s">
        <v>535</v>
      </c>
      <c r="M10">
        <v>0</v>
      </c>
      <c r="N10">
        <v>0</v>
      </c>
      <c r="O10" s="2" t="s">
        <v>729</v>
      </c>
      <c r="P10" s="9" t="s">
        <v>793</v>
      </c>
      <c r="Q10" s="2" t="s">
        <v>283</v>
      </c>
    </row>
    <row r="11" spans="1:17" s="2" customFormat="1" ht="14.95" customHeight="1">
      <c r="A11" s="2" t="s">
        <v>813</v>
      </c>
      <c r="B11" s="2" t="s">
        <v>74</v>
      </c>
      <c r="C11" s="23">
        <v>2</v>
      </c>
      <c r="D11" t="s">
        <v>755</v>
      </c>
      <c r="E11">
        <v>90326040</v>
      </c>
      <c r="F11">
        <v>90326949</v>
      </c>
      <c r="G11" t="s">
        <v>802</v>
      </c>
      <c r="H11">
        <v>1</v>
      </c>
      <c r="I11" s="23">
        <v>1</v>
      </c>
      <c r="J11" s="3" t="s">
        <v>75</v>
      </c>
      <c r="K11" s="2" t="s">
        <v>1</v>
      </c>
      <c r="L11" s="9" t="s">
        <v>541</v>
      </c>
      <c r="M11">
        <v>0</v>
      </c>
      <c r="N11">
        <v>0</v>
      </c>
      <c r="O11" s="2" t="s">
        <v>555</v>
      </c>
      <c r="P11" s="9" t="s">
        <v>793</v>
      </c>
      <c r="Q11" s="2" t="s">
        <v>76</v>
      </c>
    </row>
    <row r="12" spans="1:17" s="2" customFormat="1" ht="14.65">
      <c r="A12" s="9" t="s">
        <v>814</v>
      </c>
      <c r="B12" s="9" t="s">
        <v>68</v>
      </c>
      <c r="C12" s="21">
        <v>1</v>
      </c>
      <c r="D12" t="s">
        <v>755</v>
      </c>
      <c r="E12">
        <v>93994266</v>
      </c>
      <c r="F12">
        <v>93995057</v>
      </c>
      <c r="G12" t="s">
        <v>801</v>
      </c>
      <c r="H12">
        <v>1</v>
      </c>
      <c r="I12" s="21">
        <v>2</v>
      </c>
      <c r="J12" s="14" t="s">
        <v>69</v>
      </c>
      <c r="K12" s="9" t="s">
        <v>4</v>
      </c>
      <c r="L12" s="9" t="s">
        <v>540</v>
      </c>
      <c r="M12">
        <v>0</v>
      </c>
      <c r="N12">
        <v>0</v>
      </c>
      <c r="O12" s="2" t="s">
        <v>635</v>
      </c>
      <c r="P12" s="9" t="s">
        <v>793</v>
      </c>
      <c r="Q12" s="9" t="s">
        <v>70</v>
      </c>
    </row>
    <row r="13" spans="1:17" s="2" customFormat="1" ht="14.65">
      <c r="A13" s="2" t="s">
        <v>815</v>
      </c>
      <c r="B13" s="2" t="s">
        <v>73</v>
      </c>
      <c r="C13" s="21">
        <v>1</v>
      </c>
      <c r="D13" t="s">
        <v>755</v>
      </c>
      <c r="E13">
        <v>94445806</v>
      </c>
      <c r="F13">
        <v>94446605</v>
      </c>
      <c r="G13" t="s">
        <v>802</v>
      </c>
      <c r="H13">
        <v>1</v>
      </c>
      <c r="I13" s="21">
        <v>2</v>
      </c>
      <c r="J13" s="3" t="s">
        <v>69</v>
      </c>
      <c r="K13" s="2" t="s">
        <v>4</v>
      </c>
      <c r="L13" s="9" t="s">
        <v>540</v>
      </c>
      <c r="M13">
        <v>0</v>
      </c>
      <c r="N13">
        <v>0</v>
      </c>
      <c r="O13" s="2" t="s">
        <v>636</v>
      </c>
      <c r="P13" s="9" t="s">
        <v>793</v>
      </c>
      <c r="Q13" s="2" t="s">
        <v>70</v>
      </c>
    </row>
    <row r="14" spans="1:17" s="2" customFormat="1" ht="14.65">
      <c r="A14" s="2" t="s">
        <v>816</v>
      </c>
      <c r="B14" s="2" t="s">
        <v>77</v>
      </c>
      <c r="C14" s="23">
        <v>1</v>
      </c>
      <c r="D14" t="s">
        <v>755</v>
      </c>
      <c r="E14">
        <v>98239538</v>
      </c>
      <c r="F14">
        <v>98240948</v>
      </c>
      <c r="G14" t="s">
        <v>801</v>
      </c>
      <c r="H14">
        <v>1</v>
      </c>
      <c r="I14" s="21">
        <v>1</v>
      </c>
      <c r="J14" s="3" t="s">
        <v>78</v>
      </c>
      <c r="K14" s="2" t="s">
        <v>1</v>
      </c>
      <c r="L14" s="9" t="s">
        <v>541</v>
      </c>
      <c r="M14">
        <v>0</v>
      </c>
      <c r="N14">
        <v>0</v>
      </c>
      <c r="O14" s="2" t="s">
        <v>556</v>
      </c>
      <c r="P14" s="9" t="s">
        <v>793</v>
      </c>
      <c r="Q14" s="2" t="s">
        <v>79</v>
      </c>
    </row>
    <row r="15" spans="1:17" s="2" customFormat="1" ht="14.65">
      <c r="A15" s="2" t="s">
        <v>817</v>
      </c>
      <c r="B15" s="2" t="s">
        <v>256</v>
      </c>
      <c r="C15" s="23">
        <v>4</v>
      </c>
      <c r="D15" t="s">
        <v>756</v>
      </c>
      <c r="E15">
        <v>6792323</v>
      </c>
      <c r="F15">
        <v>6796196</v>
      </c>
      <c r="G15" t="s">
        <v>802</v>
      </c>
      <c r="H15">
        <v>6</v>
      </c>
      <c r="I15" s="21">
        <v>9</v>
      </c>
      <c r="J15" s="2" t="s">
        <v>257</v>
      </c>
      <c r="K15" s="2" t="s">
        <v>258</v>
      </c>
      <c r="L15" s="9" t="s">
        <v>538</v>
      </c>
      <c r="M15">
        <v>0</v>
      </c>
      <c r="N15">
        <v>0</v>
      </c>
      <c r="O15" s="2" t="s">
        <v>716</v>
      </c>
      <c r="P15" s="9" t="s">
        <v>793</v>
      </c>
      <c r="Q15" s="2" t="s">
        <v>284</v>
      </c>
    </row>
    <row r="16" spans="1:17" s="2" customFormat="1" ht="14.65">
      <c r="A16" s="2" t="s">
        <v>818</v>
      </c>
      <c r="B16" s="2" t="s">
        <v>85</v>
      </c>
      <c r="C16" s="23">
        <v>1</v>
      </c>
      <c r="D16" t="s">
        <v>756</v>
      </c>
      <c r="E16">
        <v>7115360</v>
      </c>
      <c r="F16">
        <v>7116657</v>
      </c>
      <c r="G16" t="s">
        <v>801</v>
      </c>
      <c r="H16">
        <v>2</v>
      </c>
      <c r="I16" s="21">
        <v>4</v>
      </c>
      <c r="J16" s="3" t="s">
        <v>205</v>
      </c>
      <c r="K16" s="2" t="s">
        <v>206</v>
      </c>
      <c r="L16" s="9" t="s">
        <v>537</v>
      </c>
      <c r="M16">
        <v>0</v>
      </c>
      <c r="N16">
        <v>0</v>
      </c>
      <c r="O16" s="2" t="s">
        <v>661</v>
      </c>
      <c r="P16" s="9" t="s">
        <v>793</v>
      </c>
      <c r="Q16" s="2" t="s">
        <v>207</v>
      </c>
    </row>
    <row r="17" spans="1:17" s="2" customFormat="1" ht="14.95" customHeight="1">
      <c r="A17" s="9" t="s">
        <v>819</v>
      </c>
      <c r="B17" s="9" t="s">
        <v>93</v>
      </c>
      <c r="C17" s="21">
        <v>1</v>
      </c>
      <c r="D17" t="s">
        <v>756</v>
      </c>
      <c r="E17">
        <v>10894408</v>
      </c>
      <c r="F17">
        <v>10896120</v>
      </c>
      <c r="G17" t="s">
        <v>802</v>
      </c>
      <c r="H17">
        <v>1</v>
      </c>
      <c r="I17" s="21">
        <v>1</v>
      </c>
      <c r="J17" s="14" t="s">
        <v>94</v>
      </c>
      <c r="K17" s="9" t="s">
        <v>1</v>
      </c>
      <c r="L17" s="9" t="s">
        <v>541</v>
      </c>
      <c r="M17">
        <v>0</v>
      </c>
      <c r="N17">
        <v>0</v>
      </c>
      <c r="O17" s="2" t="s">
        <v>557</v>
      </c>
      <c r="P17" s="9" t="s">
        <v>793</v>
      </c>
      <c r="Q17" s="9" t="s">
        <v>95</v>
      </c>
    </row>
    <row r="18" spans="1:17" s="2" customFormat="1" ht="14.05" customHeight="1">
      <c r="A18" s="2" t="s">
        <v>820</v>
      </c>
      <c r="B18" s="2" t="s">
        <v>259</v>
      </c>
      <c r="C18" s="21">
        <v>1</v>
      </c>
      <c r="D18" t="s">
        <v>756</v>
      </c>
      <c r="E18">
        <v>12897842</v>
      </c>
      <c r="F18">
        <v>12899585</v>
      </c>
      <c r="G18" t="s">
        <v>801</v>
      </c>
      <c r="H18">
        <v>3</v>
      </c>
      <c r="I18" s="21">
        <v>3</v>
      </c>
      <c r="J18" s="2" t="s">
        <v>530</v>
      </c>
      <c r="K18" s="2" t="s">
        <v>290</v>
      </c>
      <c r="L18" s="9" t="s">
        <v>539</v>
      </c>
      <c r="M18">
        <v>0</v>
      </c>
      <c r="N18">
        <v>0</v>
      </c>
      <c r="O18" s="2" t="s">
        <v>674</v>
      </c>
      <c r="P18" s="9" t="s">
        <v>793</v>
      </c>
      <c r="Q18" s="2" t="s">
        <v>275</v>
      </c>
    </row>
    <row r="19" spans="1:17" s="2" customFormat="1" ht="14.65">
      <c r="A19" s="18" t="s">
        <v>821</v>
      </c>
      <c r="B19" s="18" t="s">
        <v>261</v>
      </c>
      <c r="C19" s="5">
        <v>1</v>
      </c>
      <c r="D19" t="s">
        <v>756</v>
      </c>
      <c r="E19">
        <v>16244284</v>
      </c>
      <c r="F19">
        <v>16256669</v>
      </c>
      <c r="G19" t="s">
        <v>801</v>
      </c>
      <c r="H19">
        <v>3</v>
      </c>
      <c r="I19" s="5">
        <v>3</v>
      </c>
      <c r="J19" s="18" t="s">
        <v>260</v>
      </c>
      <c r="K19" s="18" t="s">
        <v>291</v>
      </c>
      <c r="L19" s="24" t="s">
        <v>539</v>
      </c>
      <c r="M19">
        <v>0</v>
      </c>
      <c r="N19">
        <v>0</v>
      </c>
      <c r="O19" s="2" t="s">
        <v>675</v>
      </c>
      <c r="P19" s="9" t="s">
        <v>793</v>
      </c>
      <c r="Q19" s="18" t="s">
        <v>262</v>
      </c>
    </row>
    <row r="20" spans="1:17" s="2" customFormat="1" ht="14.65">
      <c r="A20" s="2" t="s">
        <v>822</v>
      </c>
      <c r="B20" s="2" t="s">
        <v>263</v>
      </c>
      <c r="C20" s="5">
        <v>1</v>
      </c>
      <c r="D20" t="s">
        <v>756</v>
      </c>
      <c r="E20">
        <v>16509890</v>
      </c>
      <c r="F20">
        <v>16513705</v>
      </c>
      <c r="G20" t="s">
        <v>801</v>
      </c>
      <c r="H20">
        <v>3</v>
      </c>
      <c r="I20" s="5">
        <v>3</v>
      </c>
      <c r="J20" s="2" t="s">
        <v>264</v>
      </c>
      <c r="K20" s="2" t="s">
        <v>250</v>
      </c>
      <c r="L20" s="24" t="s">
        <v>539</v>
      </c>
      <c r="M20">
        <v>0</v>
      </c>
      <c r="N20">
        <v>0</v>
      </c>
      <c r="O20" s="2" t="s">
        <v>676</v>
      </c>
      <c r="P20" s="9" t="s">
        <v>793</v>
      </c>
      <c r="Q20" s="2" t="s">
        <v>265</v>
      </c>
    </row>
    <row r="21" spans="1:17" s="2" customFormat="1" ht="14.65">
      <c r="A21" s="2" t="s">
        <v>823</v>
      </c>
      <c r="B21" s="2" t="s">
        <v>268</v>
      </c>
      <c r="C21" s="23">
        <v>3</v>
      </c>
      <c r="D21" t="s">
        <v>756</v>
      </c>
      <c r="E21">
        <v>16678440</v>
      </c>
      <c r="F21">
        <v>16681930</v>
      </c>
      <c r="G21" t="s">
        <v>801</v>
      </c>
      <c r="H21">
        <v>3</v>
      </c>
      <c r="I21" s="5">
        <v>3</v>
      </c>
      <c r="J21" s="2" t="s">
        <v>267</v>
      </c>
      <c r="K21" s="2" t="s">
        <v>266</v>
      </c>
      <c r="L21" s="24" t="s">
        <v>539</v>
      </c>
      <c r="M21" t="s">
        <v>762</v>
      </c>
      <c r="N21" t="s">
        <v>763</v>
      </c>
      <c r="O21" s="2" t="s">
        <v>677</v>
      </c>
      <c r="P21" s="9" t="s">
        <v>793</v>
      </c>
      <c r="Q21" s="2" t="s">
        <v>280</v>
      </c>
    </row>
    <row r="22" spans="1:17" s="2" customFormat="1" ht="14.65">
      <c r="A22" s="2" t="s">
        <v>824</v>
      </c>
      <c r="B22" s="2" t="s">
        <v>83</v>
      </c>
      <c r="C22" s="23">
        <v>1</v>
      </c>
      <c r="D22" t="s">
        <v>756</v>
      </c>
      <c r="E22">
        <v>76838635</v>
      </c>
      <c r="F22">
        <v>76840077</v>
      </c>
      <c r="G22" t="s">
        <v>801</v>
      </c>
      <c r="H22">
        <v>1</v>
      </c>
      <c r="I22" s="5">
        <v>4</v>
      </c>
      <c r="J22" s="3" t="s">
        <v>269</v>
      </c>
      <c r="K22" s="2" t="s">
        <v>289</v>
      </c>
      <c r="L22" s="24" t="s">
        <v>537</v>
      </c>
      <c r="M22">
        <v>0</v>
      </c>
      <c r="N22">
        <v>0</v>
      </c>
      <c r="O22" s="2" t="s">
        <v>662</v>
      </c>
      <c r="P22" s="2" t="s">
        <v>793</v>
      </c>
      <c r="Q22" s="2" t="s">
        <v>270</v>
      </c>
    </row>
    <row r="23" spans="1:17" s="2" customFormat="1" ht="14.65">
      <c r="A23" s="2" t="s">
        <v>825</v>
      </c>
      <c r="B23" s="2" t="s">
        <v>273</v>
      </c>
      <c r="C23" s="23">
        <v>3</v>
      </c>
      <c r="D23" t="s">
        <v>756</v>
      </c>
      <c r="E23">
        <v>79434256</v>
      </c>
      <c r="F23">
        <v>79440039</v>
      </c>
      <c r="G23" t="s">
        <v>802</v>
      </c>
      <c r="H23">
        <v>9</v>
      </c>
      <c r="I23" s="5">
        <v>1</v>
      </c>
      <c r="J23" s="2" t="s">
        <v>272</v>
      </c>
      <c r="K23" s="2" t="s">
        <v>247</v>
      </c>
      <c r="L23" s="24" t="s">
        <v>542</v>
      </c>
      <c r="M23" t="s">
        <v>762</v>
      </c>
      <c r="N23" t="s">
        <v>764</v>
      </c>
      <c r="O23" t="s">
        <v>605</v>
      </c>
      <c r="P23" s="2" t="s">
        <v>793</v>
      </c>
      <c r="Q23" s="2" t="s">
        <v>271</v>
      </c>
    </row>
    <row r="24" spans="1:17" s="2" customFormat="1" ht="14.65">
      <c r="A24" s="9" t="s">
        <v>826</v>
      </c>
      <c r="B24" s="9" t="s">
        <v>87</v>
      </c>
      <c r="C24" s="21">
        <v>1</v>
      </c>
      <c r="D24" t="s">
        <v>756</v>
      </c>
      <c r="E24">
        <v>79487126</v>
      </c>
      <c r="F24">
        <v>79491991</v>
      </c>
      <c r="G24" t="s">
        <v>801</v>
      </c>
      <c r="H24">
        <v>2</v>
      </c>
      <c r="I24" s="5">
        <v>1</v>
      </c>
      <c r="J24" s="14" t="s">
        <v>88</v>
      </c>
      <c r="K24" s="9" t="s">
        <v>1</v>
      </c>
      <c r="L24" s="24" t="s">
        <v>541</v>
      </c>
      <c r="M24">
        <v>0</v>
      </c>
      <c r="N24">
        <v>0</v>
      </c>
      <c r="O24" s="2" t="s">
        <v>558</v>
      </c>
      <c r="P24" s="2" t="s">
        <v>793</v>
      </c>
      <c r="Q24" s="9" t="s">
        <v>89</v>
      </c>
    </row>
    <row r="25" spans="1:17" s="2" customFormat="1" ht="14.65">
      <c r="A25" s="8" t="s">
        <v>827</v>
      </c>
      <c r="B25" s="8" t="s">
        <v>208</v>
      </c>
      <c r="C25" s="7">
        <v>1</v>
      </c>
      <c r="D25" t="s">
        <v>756</v>
      </c>
      <c r="E25">
        <v>87508754</v>
      </c>
      <c r="F25">
        <v>87509608</v>
      </c>
      <c r="G25" t="s">
        <v>802</v>
      </c>
      <c r="H25">
        <v>1</v>
      </c>
      <c r="I25" s="7">
        <v>2</v>
      </c>
      <c r="J25" s="15" t="s">
        <v>209</v>
      </c>
      <c r="K25" s="4" t="s">
        <v>274</v>
      </c>
      <c r="L25" s="4" t="s">
        <v>543</v>
      </c>
      <c r="M25">
        <v>0</v>
      </c>
      <c r="N25">
        <v>0</v>
      </c>
      <c r="O25" s="2" t="s">
        <v>625</v>
      </c>
      <c r="P25" s="2" t="s">
        <v>793</v>
      </c>
      <c r="Q25" s="16" t="s">
        <v>279</v>
      </c>
    </row>
    <row r="26" spans="1:17" s="2" customFormat="1" ht="14.65">
      <c r="A26" s="2" t="s">
        <v>828</v>
      </c>
      <c r="B26" s="2" t="s">
        <v>446</v>
      </c>
      <c r="C26" s="23">
        <v>3</v>
      </c>
      <c r="D26" t="s">
        <v>756</v>
      </c>
      <c r="E26">
        <v>92620539</v>
      </c>
      <c r="F26">
        <v>92622453</v>
      </c>
      <c r="G26" t="s">
        <v>802</v>
      </c>
      <c r="H26">
        <v>3</v>
      </c>
      <c r="I26" s="5">
        <v>2</v>
      </c>
      <c r="J26" s="2" t="s">
        <v>445</v>
      </c>
      <c r="K26" s="2" t="s">
        <v>293</v>
      </c>
      <c r="L26" s="4" t="s">
        <v>543</v>
      </c>
      <c r="M26">
        <v>0</v>
      </c>
      <c r="N26">
        <v>0</v>
      </c>
      <c r="O26" s="2" t="s">
        <v>626</v>
      </c>
      <c r="P26" s="2" t="s">
        <v>793</v>
      </c>
      <c r="Q26" s="2" t="s">
        <v>444</v>
      </c>
    </row>
    <row r="27" spans="1:17" s="2" customFormat="1" ht="14.65">
      <c r="A27" s="9" t="s">
        <v>829</v>
      </c>
      <c r="B27" s="9" t="s">
        <v>90</v>
      </c>
      <c r="C27" s="21">
        <v>1</v>
      </c>
      <c r="D27" t="s">
        <v>756</v>
      </c>
      <c r="E27">
        <v>94911868</v>
      </c>
      <c r="F27">
        <v>94912587</v>
      </c>
      <c r="G27" t="s">
        <v>802</v>
      </c>
      <c r="H27">
        <v>1</v>
      </c>
      <c r="I27" s="5">
        <v>1</v>
      </c>
      <c r="J27" s="14" t="s">
        <v>91</v>
      </c>
      <c r="K27" s="9" t="s">
        <v>1</v>
      </c>
      <c r="L27" s="24" t="s">
        <v>541</v>
      </c>
      <c r="M27">
        <v>0</v>
      </c>
      <c r="N27">
        <v>0</v>
      </c>
      <c r="O27" s="2" t="s">
        <v>559</v>
      </c>
      <c r="P27" s="2" t="s">
        <v>793</v>
      </c>
      <c r="Q27" s="9" t="s">
        <v>92</v>
      </c>
    </row>
    <row r="28" spans="1:17" s="2" customFormat="1" ht="14.65">
      <c r="A28" s="9" t="s">
        <v>830</v>
      </c>
      <c r="B28" s="9" t="s">
        <v>96</v>
      </c>
      <c r="C28" s="21">
        <v>1</v>
      </c>
      <c r="D28" t="s">
        <v>756</v>
      </c>
      <c r="E28">
        <v>95520483</v>
      </c>
      <c r="F28">
        <v>95521337</v>
      </c>
      <c r="G28" t="s">
        <v>801</v>
      </c>
      <c r="H28">
        <v>1</v>
      </c>
      <c r="I28" s="5">
        <v>1</v>
      </c>
      <c r="J28" s="14" t="s">
        <v>97</v>
      </c>
      <c r="K28" s="9" t="s">
        <v>1</v>
      </c>
      <c r="L28" s="24" t="s">
        <v>541</v>
      </c>
      <c r="M28">
        <v>0</v>
      </c>
      <c r="N28">
        <v>0</v>
      </c>
      <c r="O28" s="2" t="s">
        <v>560</v>
      </c>
      <c r="P28" s="2" t="s">
        <v>793</v>
      </c>
      <c r="Q28" s="9" t="s">
        <v>92</v>
      </c>
    </row>
    <row r="29" spans="1:17" s="2" customFormat="1" ht="14.65">
      <c r="A29" s="2" t="s">
        <v>831</v>
      </c>
      <c r="B29" s="2" t="s">
        <v>86</v>
      </c>
      <c r="C29" s="21">
        <v>1</v>
      </c>
      <c r="D29" t="s">
        <v>756</v>
      </c>
      <c r="E29">
        <v>110394454</v>
      </c>
      <c r="F29">
        <v>110394867</v>
      </c>
      <c r="G29" t="s">
        <v>801</v>
      </c>
      <c r="H29">
        <v>1</v>
      </c>
      <c r="I29" s="5">
        <v>1</v>
      </c>
      <c r="J29" s="3" t="s">
        <v>45</v>
      </c>
      <c r="K29" s="2" t="s">
        <v>1</v>
      </c>
      <c r="L29" s="24" t="s">
        <v>541</v>
      </c>
      <c r="M29">
        <v>0</v>
      </c>
      <c r="N29">
        <v>0</v>
      </c>
      <c r="O29" s="2" t="s">
        <v>561</v>
      </c>
      <c r="P29" s="2" t="s">
        <v>793</v>
      </c>
      <c r="Q29" s="2" t="s">
        <v>63</v>
      </c>
    </row>
    <row r="30" spans="1:17" s="2" customFormat="1" ht="14.65">
      <c r="A30" s="2" t="s">
        <v>832</v>
      </c>
      <c r="B30" s="2" t="s">
        <v>84</v>
      </c>
      <c r="C30" s="21">
        <v>1</v>
      </c>
      <c r="D30" t="s">
        <v>756</v>
      </c>
      <c r="E30">
        <v>110444092</v>
      </c>
      <c r="F30">
        <v>110444505</v>
      </c>
      <c r="G30" t="s">
        <v>801</v>
      </c>
      <c r="H30">
        <v>1</v>
      </c>
      <c r="I30" s="5">
        <v>1</v>
      </c>
      <c r="J30" s="3" t="s">
        <v>45</v>
      </c>
      <c r="K30" s="2" t="s">
        <v>1</v>
      </c>
      <c r="L30" s="24" t="s">
        <v>541</v>
      </c>
      <c r="M30">
        <v>0</v>
      </c>
      <c r="N30">
        <v>0</v>
      </c>
      <c r="O30" s="2" t="s">
        <v>562</v>
      </c>
      <c r="P30" s="2" t="s">
        <v>793</v>
      </c>
      <c r="Q30" s="2" t="s">
        <v>63</v>
      </c>
    </row>
    <row r="31" spans="1:17" s="2" customFormat="1" ht="14.65">
      <c r="A31" s="2" t="s">
        <v>833</v>
      </c>
      <c r="B31" s="2" t="s">
        <v>443</v>
      </c>
      <c r="C31" s="23">
        <v>4</v>
      </c>
      <c r="D31" t="s">
        <v>746</v>
      </c>
      <c r="E31">
        <v>780251</v>
      </c>
      <c r="F31">
        <v>783540</v>
      </c>
      <c r="G31" t="s">
        <v>801</v>
      </c>
      <c r="H31">
        <v>10</v>
      </c>
      <c r="I31" s="5">
        <v>1</v>
      </c>
      <c r="J31" s="2" t="s">
        <v>442</v>
      </c>
      <c r="K31" s="2" t="s">
        <v>436</v>
      </c>
      <c r="L31" s="24" t="s">
        <v>542</v>
      </c>
      <c r="M31" t="s">
        <v>762</v>
      </c>
      <c r="N31" t="s">
        <v>765</v>
      </c>
      <c r="O31" t="s">
        <v>606</v>
      </c>
      <c r="P31" s="2" t="s">
        <v>793</v>
      </c>
      <c r="Q31" s="2" t="s">
        <v>441</v>
      </c>
    </row>
    <row r="32" spans="1:17" s="2" customFormat="1" ht="14.65">
      <c r="A32" s="2" t="s">
        <v>834</v>
      </c>
      <c r="B32" s="2" t="s">
        <v>440</v>
      </c>
      <c r="C32" s="23">
        <v>2</v>
      </c>
      <c r="D32" t="s">
        <v>746</v>
      </c>
      <c r="E32">
        <v>8654536</v>
      </c>
      <c r="F32">
        <v>8656947</v>
      </c>
      <c r="G32" t="s">
        <v>801</v>
      </c>
      <c r="H32">
        <v>3</v>
      </c>
      <c r="I32" s="5">
        <v>1</v>
      </c>
      <c r="J32" s="2" t="s">
        <v>439</v>
      </c>
      <c r="K32" s="2" t="s">
        <v>247</v>
      </c>
      <c r="L32" s="24" t="s">
        <v>542</v>
      </c>
      <c r="M32">
        <v>0</v>
      </c>
      <c r="N32">
        <v>0</v>
      </c>
      <c r="O32" t="s">
        <v>607</v>
      </c>
      <c r="P32" s="2" t="s">
        <v>793</v>
      </c>
      <c r="Q32" s="2" t="s">
        <v>438</v>
      </c>
    </row>
    <row r="33" spans="1:17" s="2" customFormat="1" ht="14.65">
      <c r="A33" s="2" t="s">
        <v>835</v>
      </c>
      <c r="B33" s="2" t="s">
        <v>437</v>
      </c>
      <c r="C33" s="23">
        <v>1</v>
      </c>
      <c r="D33" t="s">
        <v>746</v>
      </c>
      <c r="E33">
        <v>13769861</v>
      </c>
      <c r="F33">
        <v>13772860</v>
      </c>
      <c r="G33" t="s">
        <v>802</v>
      </c>
      <c r="H33">
        <v>5</v>
      </c>
      <c r="I33" s="5">
        <v>1</v>
      </c>
      <c r="J33" s="2" t="s">
        <v>78</v>
      </c>
      <c r="K33" s="2" t="s">
        <v>436</v>
      </c>
      <c r="L33" s="24" t="s">
        <v>542</v>
      </c>
      <c r="M33">
        <v>0</v>
      </c>
      <c r="N33">
        <v>0</v>
      </c>
      <c r="O33" s="2" t="s">
        <v>608</v>
      </c>
      <c r="P33" s="2" t="s">
        <v>793</v>
      </c>
      <c r="Q33" s="2" t="s">
        <v>435</v>
      </c>
    </row>
    <row r="34" spans="1:17" s="2" customFormat="1" ht="14.65">
      <c r="A34" s="9" t="s">
        <v>836</v>
      </c>
      <c r="B34" s="9" t="s">
        <v>56</v>
      </c>
      <c r="C34" s="21">
        <v>1</v>
      </c>
      <c r="D34" t="s">
        <v>746</v>
      </c>
      <c r="E34">
        <v>16424231</v>
      </c>
      <c r="F34">
        <v>16424809</v>
      </c>
      <c r="G34" t="s">
        <v>801</v>
      </c>
      <c r="H34">
        <v>1</v>
      </c>
      <c r="I34" s="5">
        <v>1</v>
      </c>
      <c r="J34" s="14" t="s">
        <v>54</v>
      </c>
      <c r="K34" s="9" t="s">
        <v>1</v>
      </c>
      <c r="L34" s="24" t="s">
        <v>541</v>
      </c>
      <c r="M34">
        <v>0</v>
      </c>
      <c r="N34">
        <v>0</v>
      </c>
      <c r="O34" s="2" t="s">
        <v>563</v>
      </c>
      <c r="P34" s="2" t="s">
        <v>793</v>
      </c>
      <c r="Q34" s="9" t="s">
        <v>55</v>
      </c>
    </row>
    <row r="35" spans="1:17" s="2" customFormat="1" ht="14.65">
      <c r="A35" s="9" t="s">
        <v>837</v>
      </c>
      <c r="B35" s="9" t="s">
        <v>53</v>
      </c>
      <c r="C35" s="21">
        <v>1</v>
      </c>
      <c r="D35" t="s">
        <v>746</v>
      </c>
      <c r="E35">
        <v>16656916</v>
      </c>
      <c r="F35">
        <v>16657494</v>
      </c>
      <c r="G35" t="s">
        <v>801</v>
      </c>
      <c r="H35">
        <v>1</v>
      </c>
      <c r="I35" s="5">
        <v>1</v>
      </c>
      <c r="J35" s="14" t="s">
        <v>54</v>
      </c>
      <c r="K35" s="9" t="s">
        <v>1</v>
      </c>
      <c r="L35" s="24" t="s">
        <v>541</v>
      </c>
      <c r="M35">
        <v>0</v>
      </c>
      <c r="N35">
        <v>0</v>
      </c>
      <c r="O35" s="2" t="s">
        <v>564</v>
      </c>
      <c r="P35" s="2" t="s">
        <v>793</v>
      </c>
      <c r="Q35" s="9" t="s">
        <v>55</v>
      </c>
    </row>
    <row r="36" spans="1:17" s="2" customFormat="1" ht="14.65">
      <c r="A36" s="2" t="s">
        <v>838</v>
      </c>
      <c r="B36" s="2" t="s">
        <v>434</v>
      </c>
      <c r="C36" s="23">
        <v>1</v>
      </c>
      <c r="D36" t="s">
        <v>746</v>
      </c>
      <c r="E36">
        <v>32098440</v>
      </c>
      <c r="F36">
        <v>32101258</v>
      </c>
      <c r="G36" t="s">
        <v>801</v>
      </c>
      <c r="H36">
        <v>4</v>
      </c>
      <c r="I36" s="5">
        <v>3</v>
      </c>
      <c r="J36" s="2" t="s">
        <v>433</v>
      </c>
      <c r="K36" s="2" t="s">
        <v>291</v>
      </c>
      <c r="L36" s="24" t="s">
        <v>539</v>
      </c>
      <c r="M36">
        <v>0</v>
      </c>
      <c r="N36">
        <v>0</v>
      </c>
      <c r="O36" s="2" t="s">
        <v>678</v>
      </c>
      <c r="P36" s="2" t="s">
        <v>793</v>
      </c>
      <c r="Q36" s="2" t="s">
        <v>432</v>
      </c>
    </row>
    <row r="37" spans="1:17" s="2" customFormat="1" ht="14.65">
      <c r="A37" s="2" t="s">
        <v>839</v>
      </c>
      <c r="B37" s="2" t="s">
        <v>431</v>
      </c>
      <c r="C37" s="23">
        <v>1</v>
      </c>
      <c r="D37" t="s">
        <v>746</v>
      </c>
      <c r="E37">
        <v>77166196</v>
      </c>
      <c r="F37">
        <v>77168296</v>
      </c>
      <c r="G37" t="s">
        <v>802</v>
      </c>
      <c r="H37">
        <v>2</v>
      </c>
      <c r="I37" s="5">
        <v>4</v>
      </c>
      <c r="J37" s="2" t="s">
        <v>430</v>
      </c>
      <c r="K37" s="2" t="s">
        <v>429</v>
      </c>
      <c r="L37" s="24" t="s">
        <v>538</v>
      </c>
      <c r="M37">
        <v>0</v>
      </c>
      <c r="N37">
        <v>0</v>
      </c>
      <c r="O37" s="2" t="s">
        <v>717</v>
      </c>
      <c r="P37" s="2" t="s">
        <v>793</v>
      </c>
      <c r="Q37" s="2" t="s">
        <v>428</v>
      </c>
    </row>
    <row r="38" spans="1:17" s="2" customFormat="1" ht="14.65" customHeight="1">
      <c r="A38" s="2" t="s">
        <v>840</v>
      </c>
      <c r="B38" s="2" t="s">
        <v>427</v>
      </c>
      <c r="C38" s="23">
        <v>2</v>
      </c>
      <c r="D38" t="s">
        <v>746</v>
      </c>
      <c r="E38">
        <v>77548775</v>
      </c>
      <c r="F38">
        <v>77560371</v>
      </c>
      <c r="G38" t="s">
        <v>802</v>
      </c>
      <c r="H38">
        <v>3</v>
      </c>
      <c r="I38" s="5">
        <v>3</v>
      </c>
      <c r="J38" s="2" t="s">
        <v>426</v>
      </c>
      <c r="K38" s="2" t="s">
        <v>291</v>
      </c>
      <c r="L38" s="24" t="s">
        <v>539</v>
      </c>
      <c r="M38">
        <v>0</v>
      </c>
      <c r="N38">
        <v>0</v>
      </c>
      <c r="O38" s="2" t="s">
        <v>679</v>
      </c>
      <c r="P38" s="2" t="s">
        <v>793</v>
      </c>
      <c r="Q38" s="2" t="s">
        <v>357</v>
      </c>
    </row>
    <row r="39" spans="1:17" s="9" customFormat="1" ht="14.95" customHeight="1">
      <c r="A39" s="9" t="s">
        <v>841</v>
      </c>
      <c r="B39" s="9" t="s">
        <v>32</v>
      </c>
      <c r="C39" s="21">
        <v>1</v>
      </c>
      <c r="D39" t="s">
        <v>746</v>
      </c>
      <c r="E39">
        <v>89830895</v>
      </c>
      <c r="F39">
        <v>89832210</v>
      </c>
      <c r="G39" t="s">
        <v>801</v>
      </c>
      <c r="H39">
        <v>1</v>
      </c>
      <c r="I39" s="5">
        <v>1</v>
      </c>
      <c r="J39" s="13" t="s">
        <v>33</v>
      </c>
      <c r="K39" s="9" t="s">
        <v>1</v>
      </c>
      <c r="L39" s="24" t="s">
        <v>541</v>
      </c>
      <c r="M39">
        <v>0</v>
      </c>
      <c r="N39">
        <v>0</v>
      </c>
      <c r="O39" s="2" t="s">
        <v>565</v>
      </c>
      <c r="P39" s="2" t="s">
        <v>793</v>
      </c>
      <c r="Q39" s="9" t="s">
        <v>34</v>
      </c>
    </row>
    <row r="40" spans="1:17" s="9" customFormat="1" ht="14.95" customHeight="1">
      <c r="A40" s="9" t="s">
        <v>842</v>
      </c>
      <c r="B40" s="9" t="s">
        <v>46</v>
      </c>
      <c r="C40" s="21">
        <v>1</v>
      </c>
      <c r="D40" t="s">
        <v>746</v>
      </c>
      <c r="E40">
        <v>89925256</v>
      </c>
      <c r="F40">
        <v>89926024</v>
      </c>
      <c r="G40" t="s">
        <v>801</v>
      </c>
      <c r="H40">
        <v>1</v>
      </c>
      <c r="I40" s="21">
        <v>1</v>
      </c>
      <c r="J40" s="14" t="s">
        <v>47</v>
      </c>
      <c r="K40" s="9" t="s">
        <v>1</v>
      </c>
      <c r="L40" s="24" t="s">
        <v>541</v>
      </c>
      <c r="M40">
        <v>0</v>
      </c>
      <c r="N40">
        <v>0</v>
      </c>
      <c r="O40" s="2" t="s">
        <v>566</v>
      </c>
      <c r="P40" s="2" t="s">
        <v>793</v>
      </c>
      <c r="Q40" s="9" t="s">
        <v>48</v>
      </c>
    </row>
    <row r="41" spans="1:17" s="9" customFormat="1" ht="14.65">
      <c r="A41" s="9" t="s">
        <v>843</v>
      </c>
      <c r="B41" s="9" t="s">
        <v>49</v>
      </c>
      <c r="C41" s="21">
        <v>1</v>
      </c>
      <c r="D41" t="s">
        <v>746</v>
      </c>
      <c r="E41">
        <v>95369686</v>
      </c>
      <c r="F41">
        <v>95370114</v>
      </c>
      <c r="G41" t="s">
        <v>802</v>
      </c>
      <c r="H41">
        <v>1</v>
      </c>
      <c r="I41" s="21">
        <v>2</v>
      </c>
      <c r="J41" s="14" t="s">
        <v>50</v>
      </c>
      <c r="K41" s="9" t="s">
        <v>4</v>
      </c>
      <c r="L41" s="24" t="s">
        <v>540</v>
      </c>
      <c r="M41">
        <v>0</v>
      </c>
      <c r="N41">
        <v>0</v>
      </c>
      <c r="O41" s="2" t="s">
        <v>637</v>
      </c>
      <c r="P41" s="2" t="s">
        <v>793</v>
      </c>
      <c r="Q41" s="9" t="s">
        <v>51</v>
      </c>
    </row>
    <row r="42" spans="1:17" s="9" customFormat="1" ht="14.65">
      <c r="A42" s="9" t="s">
        <v>844</v>
      </c>
      <c r="B42" s="9" t="s">
        <v>52</v>
      </c>
      <c r="C42" s="21">
        <v>1</v>
      </c>
      <c r="D42" t="s">
        <v>746</v>
      </c>
      <c r="E42">
        <v>95670528</v>
      </c>
      <c r="F42">
        <v>95671303</v>
      </c>
      <c r="G42" t="s">
        <v>802</v>
      </c>
      <c r="H42">
        <v>1</v>
      </c>
      <c r="I42" s="21">
        <v>2</v>
      </c>
      <c r="J42" s="14" t="s">
        <v>50</v>
      </c>
      <c r="K42" s="9" t="s">
        <v>4</v>
      </c>
      <c r="L42" s="24" t="s">
        <v>540</v>
      </c>
      <c r="M42">
        <v>0</v>
      </c>
      <c r="N42">
        <v>0</v>
      </c>
      <c r="O42" s="2" t="s">
        <v>638</v>
      </c>
      <c r="P42" s="2" t="s">
        <v>793</v>
      </c>
      <c r="Q42" s="9" t="s">
        <v>51</v>
      </c>
    </row>
    <row r="43" spans="1:17" s="9" customFormat="1" ht="14.65">
      <c r="A43" s="2" t="s">
        <v>845</v>
      </c>
      <c r="B43" s="2" t="s">
        <v>425</v>
      </c>
      <c r="C43" s="23">
        <v>1</v>
      </c>
      <c r="D43" t="s">
        <v>746</v>
      </c>
      <c r="E43">
        <v>96719813</v>
      </c>
      <c r="F43">
        <v>96721917</v>
      </c>
      <c r="G43" t="s">
        <v>801</v>
      </c>
      <c r="H43">
        <v>2</v>
      </c>
      <c r="I43" s="23">
        <v>2</v>
      </c>
      <c r="J43" s="2" t="s">
        <v>424</v>
      </c>
      <c r="K43" s="2" t="s">
        <v>423</v>
      </c>
      <c r="L43" s="24" t="s">
        <v>536</v>
      </c>
      <c r="M43" t="s">
        <v>790</v>
      </c>
      <c r="N43" s="17" t="s">
        <v>766</v>
      </c>
      <c r="O43" s="2" t="s">
        <v>629</v>
      </c>
      <c r="P43" s="2" t="s">
        <v>793</v>
      </c>
      <c r="Q43" s="2" t="s">
        <v>422</v>
      </c>
    </row>
    <row r="44" spans="1:17" s="9" customFormat="1" ht="14.65">
      <c r="A44" s="9" t="s">
        <v>846</v>
      </c>
      <c r="B44" s="9" t="s">
        <v>41</v>
      </c>
      <c r="C44" s="21">
        <v>1</v>
      </c>
      <c r="D44" t="s">
        <v>746</v>
      </c>
      <c r="E44">
        <v>99796073</v>
      </c>
      <c r="F44">
        <v>99796576</v>
      </c>
      <c r="G44" t="s">
        <v>802</v>
      </c>
      <c r="H44">
        <v>1</v>
      </c>
      <c r="I44" s="11">
        <v>2</v>
      </c>
      <c r="J44" s="6" t="s">
        <v>287</v>
      </c>
      <c r="K44" s="9" t="s">
        <v>288</v>
      </c>
      <c r="L44" s="24" t="s">
        <v>536</v>
      </c>
      <c r="M44">
        <v>0</v>
      </c>
      <c r="N44">
        <v>0</v>
      </c>
      <c r="O44" s="2" t="s">
        <v>630</v>
      </c>
      <c r="P44" s="2" t="s">
        <v>793</v>
      </c>
      <c r="Q44" s="9" t="s">
        <v>286</v>
      </c>
    </row>
    <row r="45" spans="1:17" s="2" customFormat="1" ht="14.65">
      <c r="A45" s="2" t="s">
        <v>847</v>
      </c>
      <c r="B45" s="2" t="s">
        <v>421</v>
      </c>
      <c r="C45" s="23">
        <v>3</v>
      </c>
      <c r="D45" t="s">
        <v>746</v>
      </c>
      <c r="E45">
        <v>100200869</v>
      </c>
      <c r="F45">
        <v>100222436</v>
      </c>
      <c r="G45" t="s">
        <v>802</v>
      </c>
      <c r="H45">
        <v>3</v>
      </c>
      <c r="I45" s="23">
        <v>3</v>
      </c>
      <c r="J45" s="2" t="s">
        <v>420</v>
      </c>
      <c r="K45" s="2" t="s">
        <v>291</v>
      </c>
      <c r="L45" s="24" t="s">
        <v>539</v>
      </c>
      <c r="M45">
        <v>0</v>
      </c>
      <c r="N45">
        <v>0</v>
      </c>
      <c r="O45" s="2" t="s">
        <v>680</v>
      </c>
      <c r="P45" s="2" t="s">
        <v>793</v>
      </c>
      <c r="Q45" s="2" t="s">
        <v>419</v>
      </c>
    </row>
    <row r="46" spans="1:17" s="2" customFormat="1" ht="13" customHeight="1">
      <c r="A46" s="2" t="s">
        <v>848</v>
      </c>
      <c r="B46" s="2" t="s">
        <v>418</v>
      </c>
      <c r="C46" s="23">
        <v>3</v>
      </c>
      <c r="D46" t="s">
        <v>746</v>
      </c>
      <c r="E46">
        <v>100703757</v>
      </c>
      <c r="F46">
        <v>100707182</v>
      </c>
      <c r="G46" t="s">
        <v>802</v>
      </c>
      <c r="H46">
        <v>7</v>
      </c>
      <c r="I46" s="23">
        <v>3</v>
      </c>
      <c r="J46" s="2" t="s">
        <v>417</v>
      </c>
      <c r="K46" s="2" t="s">
        <v>332</v>
      </c>
      <c r="L46" s="24" t="s">
        <v>539</v>
      </c>
      <c r="M46" t="s">
        <v>767</v>
      </c>
      <c r="N46" t="s">
        <v>768</v>
      </c>
      <c r="O46" s="2" t="s">
        <v>681</v>
      </c>
      <c r="P46" s="2" t="s">
        <v>793</v>
      </c>
      <c r="Q46" s="2" t="s">
        <v>416</v>
      </c>
    </row>
    <row r="47" spans="1:17" s="2" customFormat="1" ht="14.65">
      <c r="A47" s="10" t="s">
        <v>849</v>
      </c>
      <c r="B47" s="10" t="s">
        <v>31</v>
      </c>
      <c r="C47" s="21">
        <v>1</v>
      </c>
      <c r="D47" t="s">
        <v>746</v>
      </c>
      <c r="E47">
        <v>107549199</v>
      </c>
      <c r="F47">
        <v>107549645</v>
      </c>
      <c r="G47" t="s">
        <v>801</v>
      </c>
      <c r="H47">
        <v>1</v>
      </c>
      <c r="I47" s="5">
        <v>1</v>
      </c>
      <c r="J47" s="13" t="s">
        <v>16</v>
      </c>
      <c r="K47" s="10" t="s">
        <v>1</v>
      </c>
      <c r="L47" s="24" t="s">
        <v>541</v>
      </c>
      <c r="M47">
        <v>0</v>
      </c>
      <c r="N47">
        <v>0</v>
      </c>
      <c r="O47" s="2" t="s">
        <v>567</v>
      </c>
      <c r="P47" s="2" t="s">
        <v>793</v>
      </c>
      <c r="Q47" s="10" t="s">
        <v>25</v>
      </c>
    </row>
    <row r="48" spans="1:17" s="2" customFormat="1" ht="14.65">
      <c r="A48" s="9" t="s">
        <v>850</v>
      </c>
      <c r="B48" s="9" t="s">
        <v>61</v>
      </c>
      <c r="C48" s="21">
        <v>2</v>
      </c>
      <c r="D48" t="s">
        <v>746</v>
      </c>
      <c r="E48">
        <v>115085796</v>
      </c>
      <c r="F48">
        <v>115087787</v>
      </c>
      <c r="G48" t="s">
        <v>802</v>
      </c>
      <c r="H48">
        <v>2</v>
      </c>
      <c r="I48" s="21">
        <v>1</v>
      </c>
      <c r="J48" s="14" t="s">
        <v>62</v>
      </c>
      <c r="K48" s="9" t="s">
        <v>1</v>
      </c>
      <c r="L48" s="24" t="s">
        <v>541</v>
      </c>
      <c r="M48">
        <v>0</v>
      </c>
      <c r="N48">
        <v>0</v>
      </c>
      <c r="O48" s="2" t="s">
        <v>568</v>
      </c>
      <c r="P48" s="2" t="s">
        <v>793</v>
      </c>
      <c r="Q48" s="9" t="s">
        <v>63</v>
      </c>
    </row>
    <row r="49" spans="1:17" s="2" customFormat="1" ht="14.65">
      <c r="A49" s="2" t="s">
        <v>851</v>
      </c>
      <c r="B49" s="2" t="s">
        <v>415</v>
      </c>
      <c r="C49" s="23">
        <v>5</v>
      </c>
      <c r="D49" t="s">
        <v>746</v>
      </c>
      <c r="E49">
        <v>118365204</v>
      </c>
      <c r="F49">
        <v>118369158</v>
      </c>
      <c r="G49" t="s">
        <v>802</v>
      </c>
      <c r="H49">
        <v>4</v>
      </c>
      <c r="I49" s="23">
        <v>3</v>
      </c>
      <c r="J49" s="2" t="s">
        <v>414</v>
      </c>
      <c r="K49" s="2" t="s">
        <v>291</v>
      </c>
      <c r="L49" s="24" t="s">
        <v>539</v>
      </c>
      <c r="M49">
        <v>0</v>
      </c>
      <c r="N49">
        <v>0</v>
      </c>
      <c r="O49" s="2" t="s">
        <v>682</v>
      </c>
      <c r="P49" s="2" t="s">
        <v>793</v>
      </c>
      <c r="Q49" s="2" t="s">
        <v>413</v>
      </c>
    </row>
    <row r="50" spans="1:17" s="2" customFormat="1" ht="14.65">
      <c r="A50" s="2" t="s">
        <v>852</v>
      </c>
      <c r="B50" s="2" t="s">
        <v>412</v>
      </c>
      <c r="C50" s="23">
        <v>6</v>
      </c>
      <c r="D50" t="s">
        <v>746</v>
      </c>
      <c r="E50">
        <v>118643481</v>
      </c>
      <c r="F50">
        <v>118644635</v>
      </c>
      <c r="G50" t="s">
        <v>801</v>
      </c>
      <c r="H50">
        <v>1</v>
      </c>
      <c r="I50" s="23">
        <v>3</v>
      </c>
      <c r="J50" s="2" t="s">
        <v>409</v>
      </c>
      <c r="K50" s="2" t="s">
        <v>282</v>
      </c>
      <c r="L50" s="24" t="s">
        <v>539</v>
      </c>
      <c r="M50">
        <v>0</v>
      </c>
      <c r="N50">
        <v>0</v>
      </c>
      <c r="O50" s="2" t="s">
        <v>683</v>
      </c>
      <c r="P50" s="2" t="s">
        <v>793</v>
      </c>
      <c r="Q50" s="2" t="s">
        <v>411</v>
      </c>
    </row>
    <row r="51" spans="1:17" s="2" customFormat="1" ht="14.65">
      <c r="A51" s="2" t="s">
        <v>853</v>
      </c>
      <c r="B51" s="2" t="s">
        <v>410</v>
      </c>
      <c r="C51" s="23">
        <v>7</v>
      </c>
      <c r="D51" t="s">
        <v>746</v>
      </c>
      <c r="E51">
        <v>118933849</v>
      </c>
      <c r="F51">
        <v>118937040</v>
      </c>
      <c r="G51" t="s">
        <v>801</v>
      </c>
      <c r="H51">
        <v>2</v>
      </c>
      <c r="I51" s="23">
        <v>3</v>
      </c>
      <c r="J51" s="2" t="s">
        <v>409</v>
      </c>
      <c r="K51" s="2" t="s">
        <v>391</v>
      </c>
      <c r="L51" s="24" t="s">
        <v>539</v>
      </c>
      <c r="M51">
        <v>0</v>
      </c>
      <c r="N51">
        <v>0</v>
      </c>
      <c r="O51" s="2" t="s">
        <v>684</v>
      </c>
      <c r="P51" s="2" t="s">
        <v>793</v>
      </c>
      <c r="Q51" s="2" t="s">
        <v>408</v>
      </c>
    </row>
    <row r="52" spans="1:17" s="2" customFormat="1" ht="14.65">
      <c r="A52" s="2" t="s">
        <v>854</v>
      </c>
      <c r="B52" s="2" t="s">
        <v>407</v>
      </c>
      <c r="C52" s="23">
        <v>1</v>
      </c>
      <c r="D52" t="s">
        <v>746</v>
      </c>
      <c r="E52">
        <v>122004660</v>
      </c>
      <c r="F52">
        <v>122007216</v>
      </c>
      <c r="G52" t="s">
        <v>802</v>
      </c>
      <c r="H52">
        <v>10</v>
      </c>
      <c r="I52" s="23">
        <v>1</v>
      </c>
      <c r="J52" s="2" t="s">
        <v>406</v>
      </c>
      <c r="K52" s="2" t="s">
        <v>354</v>
      </c>
      <c r="L52" s="24" t="s">
        <v>542</v>
      </c>
      <c r="M52">
        <v>0</v>
      </c>
      <c r="N52">
        <v>0</v>
      </c>
      <c r="O52" s="2" t="s">
        <v>609</v>
      </c>
      <c r="P52" s="2" t="s">
        <v>793</v>
      </c>
      <c r="Q52" s="2" t="s">
        <v>405</v>
      </c>
    </row>
    <row r="53" spans="1:17" s="2" customFormat="1" ht="14.65">
      <c r="A53" s="9" t="s">
        <v>855</v>
      </c>
      <c r="B53" s="9" t="s">
        <v>15</v>
      </c>
      <c r="C53" s="21">
        <v>1</v>
      </c>
      <c r="D53" t="s">
        <v>746</v>
      </c>
      <c r="E53">
        <v>122428331</v>
      </c>
      <c r="F53">
        <v>122429167</v>
      </c>
      <c r="G53" t="s">
        <v>801</v>
      </c>
      <c r="H53">
        <v>1</v>
      </c>
      <c r="I53" s="5">
        <v>2</v>
      </c>
      <c r="J53" s="14" t="s">
        <v>22</v>
      </c>
      <c r="K53" s="9" t="s">
        <v>4</v>
      </c>
      <c r="L53" s="24" t="s">
        <v>540</v>
      </c>
      <c r="M53">
        <v>0</v>
      </c>
      <c r="N53">
        <v>0</v>
      </c>
      <c r="O53" s="2" t="s">
        <v>639</v>
      </c>
      <c r="P53" s="2" t="s">
        <v>793</v>
      </c>
      <c r="Q53" s="9" t="s">
        <v>30</v>
      </c>
    </row>
    <row r="54" spans="1:17" s="2" customFormat="1" ht="14.65">
      <c r="A54" s="2" t="s">
        <v>856</v>
      </c>
      <c r="B54" s="2" t="s">
        <v>404</v>
      </c>
      <c r="C54" s="21">
        <v>3</v>
      </c>
      <c r="D54" t="s">
        <v>746</v>
      </c>
      <c r="E54">
        <v>131937573</v>
      </c>
      <c r="F54">
        <v>131942099</v>
      </c>
      <c r="G54" t="s">
        <v>802</v>
      </c>
      <c r="H54">
        <v>3</v>
      </c>
      <c r="I54" s="23">
        <v>3</v>
      </c>
      <c r="J54" s="2" t="s">
        <v>403</v>
      </c>
      <c r="K54" s="2" t="s">
        <v>291</v>
      </c>
      <c r="L54" s="24" t="s">
        <v>539</v>
      </c>
      <c r="M54">
        <v>0</v>
      </c>
      <c r="N54">
        <v>0</v>
      </c>
      <c r="O54" s="2" t="s">
        <v>685</v>
      </c>
      <c r="P54" s="2" t="s">
        <v>793</v>
      </c>
      <c r="Q54" s="2" t="s">
        <v>402</v>
      </c>
    </row>
    <row r="55" spans="1:17" ht="14.65">
      <c r="A55" s="9" t="s">
        <v>857</v>
      </c>
      <c r="B55" s="9" t="s">
        <v>59</v>
      </c>
      <c r="C55" s="21">
        <v>1</v>
      </c>
      <c r="D55" t="s">
        <v>746</v>
      </c>
      <c r="E55">
        <v>132773179</v>
      </c>
      <c r="F55">
        <v>132773781</v>
      </c>
      <c r="G55" t="s">
        <v>802</v>
      </c>
      <c r="H55">
        <v>1</v>
      </c>
      <c r="I55" s="21">
        <v>1</v>
      </c>
      <c r="J55" s="14" t="s">
        <v>45</v>
      </c>
      <c r="K55" s="9" t="s">
        <v>1</v>
      </c>
      <c r="L55" s="24" t="s">
        <v>541</v>
      </c>
      <c r="M55">
        <v>0</v>
      </c>
      <c r="N55">
        <v>0</v>
      </c>
      <c r="O55" s="2" t="s">
        <v>569</v>
      </c>
      <c r="P55" s="2" t="s">
        <v>793</v>
      </c>
      <c r="Q55" s="9" t="s">
        <v>60</v>
      </c>
    </row>
    <row r="56" spans="1:17" ht="14.65">
      <c r="A56" s="9" t="s">
        <v>858</v>
      </c>
      <c r="B56" s="9" t="s">
        <v>64</v>
      </c>
      <c r="C56" s="21">
        <v>1</v>
      </c>
      <c r="D56" t="s">
        <v>746</v>
      </c>
      <c r="E56">
        <v>133759828</v>
      </c>
      <c r="F56">
        <v>133762193</v>
      </c>
      <c r="G56" t="s">
        <v>801</v>
      </c>
      <c r="H56">
        <v>2</v>
      </c>
      <c r="I56" s="21">
        <v>1</v>
      </c>
      <c r="J56" s="14" t="s">
        <v>17</v>
      </c>
      <c r="K56" s="9" t="s">
        <v>1</v>
      </c>
      <c r="L56" s="24" t="s">
        <v>541</v>
      </c>
      <c r="M56">
        <v>0</v>
      </c>
      <c r="N56">
        <v>0</v>
      </c>
      <c r="O56" s="2" t="s">
        <v>570</v>
      </c>
      <c r="P56" s="2" t="s">
        <v>793</v>
      </c>
      <c r="Q56" s="9" t="s">
        <v>42</v>
      </c>
    </row>
    <row r="57" spans="1:17" ht="14.65">
      <c r="A57" s="9" t="s">
        <v>859</v>
      </c>
      <c r="B57" s="9" t="s">
        <v>57</v>
      </c>
      <c r="C57" s="21">
        <v>1</v>
      </c>
      <c r="D57" t="s">
        <v>746</v>
      </c>
      <c r="E57">
        <v>139158190</v>
      </c>
      <c r="F57">
        <v>139158802</v>
      </c>
      <c r="G57" t="s">
        <v>802</v>
      </c>
      <c r="H57">
        <v>1</v>
      </c>
      <c r="I57" s="21">
        <v>2</v>
      </c>
      <c r="J57" s="14" t="s">
        <v>58</v>
      </c>
      <c r="K57" s="9" t="s">
        <v>4</v>
      </c>
      <c r="L57" s="24" t="s">
        <v>540</v>
      </c>
      <c r="M57">
        <v>0</v>
      </c>
      <c r="N57">
        <v>0</v>
      </c>
      <c r="O57" s="2" t="s">
        <v>640</v>
      </c>
      <c r="P57" s="2" t="s">
        <v>793</v>
      </c>
      <c r="Q57" s="9" t="s">
        <v>40</v>
      </c>
    </row>
    <row r="58" spans="1:17" ht="14.65">
      <c r="A58" s="10" t="s">
        <v>860</v>
      </c>
      <c r="B58" s="10" t="s">
        <v>38</v>
      </c>
      <c r="C58" s="29">
        <v>1</v>
      </c>
      <c r="D58" t="s">
        <v>746</v>
      </c>
      <c r="E58">
        <v>139261165</v>
      </c>
      <c r="F58">
        <v>139261629</v>
      </c>
      <c r="G58" t="s">
        <v>801</v>
      </c>
      <c r="H58">
        <v>1</v>
      </c>
      <c r="I58" s="5">
        <v>2</v>
      </c>
      <c r="J58" s="12" t="s">
        <v>39</v>
      </c>
      <c r="K58" s="6" t="s">
        <v>4</v>
      </c>
      <c r="L58" s="24" t="s">
        <v>540</v>
      </c>
      <c r="M58">
        <v>0</v>
      </c>
      <c r="N58">
        <v>0</v>
      </c>
      <c r="O58" s="2" t="s">
        <v>641</v>
      </c>
      <c r="P58" s="2" t="s">
        <v>793</v>
      </c>
      <c r="Q58" s="10" t="s">
        <v>40</v>
      </c>
    </row>
    <row r="59" spans="1:17" ht="14.65">
      <c r="A59" s="10" t="s">
        <v>861</v>
      </c>
      <c r="B59" s="10" t="s">
        <v>35</v>
      </c>
      <c r="C59" s="29">
        <v>1</v>
      </c>
      <c r="D59" t="s">
        <v>746</v>
      </c>
      <c r="E59">
        <v>139274578</v>
      </c>
      <c r="F59">
        <v>139275264</v>
      </c>
      <c r="G59" t="s">
        <v>801</v>
      </c>
      <c r="H59">
        <v>1</v>
      </c>
      <c r="I59" s="5">
        <v>2</v>
      </c>
      <c r="J59" s="12" t="s">
        <v>36</v>
      </c>
      <c r="K59" s="6" t="s">
        <v>4</v>
      </c>
      <c r="L59" s="24" t="s">
        <v>540</v>
      </c>
      <c r="M59">
        <v>0</v>
      </c>
      <c r="N59">
        <v>0</v>
      </c>
      <c r="O59" s="2" t="s">
        <v>642</v>
      </c>
      <c r="P59" s="2" t="s">
        <v>793</v>
      </c>
      <c r="Q59" s="10" t="s">
        <v>37</v>
      </c>
    </row>
    <row r="60" spans="1:17" s="2" customFormat="1" ht="14.65">
      <c r="A60" s="2" t="s">
        <v>862</v>
      </c>
      <c r="B60" s="2" t="s">
        <v>401</v>
      </c>
      <c r="C60" s="23">
        <v>1</v>
      </c>
      <c r="D60" t="s">
        <v>746</v>
      </c>
      <c r="E60">
        <v>140626346</v>
      </c>
      <c r="F60">
        <v>140627953</v>
      </c>
      <c r="G60" t="s">
        <v>802</v>
      </c>
      <c r="H60">
        <v>2</v>
      </c>
      <c r="I60" s="23">
        <v>4</v>
      </c>
      <c r="J60" s="2" t="s">
        <v>400</v>
      </c>
      <c r="K60" s="2" t="s">
        <v>399</v>
      </c>
      <c r="L60" s="24" t="s">
        <v>538</v>
      </c>
      <c r="M60" t="s">
        <v>769</v>
      </c>
      <c r="N60" t="s">
        <v>770</v>
      </c>
      <c r="O60" s="2" t="s">
        <v>718</v>
      </c>
      <c r="P60" s="2" t="s">
        <v>793</v>
      </c>
      <c r="Q60" s="2" t="s">
        <v>398</v>
      </c>
    </row>
    <row r="61" spans="1:17" s="2" customFormat="1" ht="14.65">
      <c r="A61" s="2" t="s">
        <v>863</v>
      </c>
      <c r="B61" s="2" t="s">
        <v>397</v>
      </c>
      <c r="C61" s="23">
        <v>1</v>
      </c>
      <c r="D61" t="s">
        <v>746</v>
      </c>
      <c r="E61">
        <v>141995734</v>
      </c>
      <c r="F61">
        <v>141997336</v>
      </c>
      <c r="G61" t="s">
        <v>802</v>
      </c>
      <c r="H61">
        <v>2</v>
      </c>
      <c r="I61" s="23">
        <v>6</v>
      </c>
      <c r="J61" s="2" t="s">
        <v>396</v>
      </c>
      <c r="K61" s="2" t="s">
        <v>395</v>
      </c>
      <c r="L61" s="24" t="s">
        <v>538</v>
      </c>
      <c r="M61" t="s">
        <v>771</v>
      </c>
      <c r="N61" t="s">
        <v>772</v>
      </c>
      <c r="O61" s="2" t="s">
        <v>719</v>
      </c>
      <c r="P61" s="2" t="s">
        <v>793</v>
      </c>
      <c r="Q61" s="2" t="s">
        <v>394</v>
      </c>
    </row>
    <row r="62" spans="1:17" ht="14.65">
      <c r="A62" s="10" t="s">
        <v>864</v>
      </c>
      <c r="B62" s="10" t="s">
        <v>43</v>
      </c>
      <c r="C62" s="21">
        <v>1</v>
      </c>
      <c r="D62" t="s">
        <v>746</v>
      </c>
      <c r="E62">
        <v>143750406</v>
      </c>
      <c r="F62">
        <v>143751339</v>
      </c>
      <c r="G62" t="s">
        <v>801</v>
      </c>
      <c r="H62">
        <v>1</v>
      </c>
      <c r="I62" s="5">
        <v>1</v>
      </c>
      <c r="J62" s="13" t="s">
        <v>45</v>
      </c>
      <c r="K62" s="10" t="s">
        <v>1</v>
      </c>
      <c r="L62" s="24" t="s">
        <v>541</v>
      </c>
      <c r="M62">
        <v>0</v>
      </c>
      <c r="N62">
        <v>0</v>
      </c>
      <c r="O62" s="2" t="s">
        <v>571</v>
      </c>
      <c r="P62" s="2" t="s">
        <v>793</v>
      </c>
      <c r="Q62" s="10" t="s">
        <v>44</v>
      </c>
    </row>
    <row r="63" spans="1:17" s="2" customFormat="1" ht="14.65">
      <c r="A63" s="2" t="s">
        <v>865</v>
      </c>
      <c r="B63" s="2" t="s">
        <v>103</v>
      </c>
      <c r="C63" s="21">
        <v>1</v>
      </c>
      <c r="D63" t="s">
        <v>747</v>
      </c>
      <c r="E63">
        <v>7355281</v>
      </c>
      <c r="F63">
        <v>7356663</v>
      </c>
      <c r="G63" t="s">
        <v>801</v>
      </c>
      <c r="H63">
        <v>1</v>
      </c>
      <c r="I63" s="23">
        <v>3</v>
      </c>
      <c r="J63" s="3" t="s">
        <v>531</v>
      </c>
      <c r="K63" s="2" t="s">
        <v>214</v>
      </c>
      <c r="L63" s="24" t="s">
        <v>535</v>
      </c>
      <c r="M63">
        <v>0</v>
      </c>
      <c r="N63">
        <v>0</v>
      </c>
      <c r="O63" s="2" t="s">
        <v>730</v>
      </c>
      <c r="P63" s="2" t="s">
        <v>793</v>
      </c>
      <c r="Q63" s="2" t="s">
        <v>233</v>
      </c>
    </row>
    <row r="64" spans="1:17" ht="14.65">
      <c r="A64" s="2" t="s">
        <v>866</v>
      </c>
      <c r="B64" s="2" t="s">
        <v>115</v>
      </c>
      <c r="C64" s="21">
        <v>1</v>
      </c>
      <c r="D64" t="s">
        <v>747</v>
      </c>
      <c r="E64">
        <v>7448017</v>
      </c>
      <c r="F64">
        <v>7449045</v>
      </c>
      <c r="G64" t="s">
        <v>802</v>
      </c>
      <c r="H64">
        <v>1</v>
      </c>
      <c r="I64" s="23">
        <v>3</v>
      </c>
      <c r="J64" s="3" t="s">
        <v>531</v>
      </c>
      <c r="K64" s="2" t="s">
        <v>214</v>
      </c>
      <c r="L64" s="24" t="s">
        <v>535</v>
      </c>
      <c r="M64">
        <v>0</v>
      </c>
      <c r="N64">
        <v>0</v>
      </c>
      <c r="O64" s="27" t="s">
        <v>994</v>
      </c>
      <c r="P64" s="2" t="s">
        <v>793</v>
      </c>
      <c r="Q64" s="2" t="s">
        <v>233</v>
      </c>
    </row>
    <row r="65" spans="1:17" s="2" customFormat="1" ht="14.65">
      <c r="A65" s="2" t="s">
        <v>867</v>
      </c>
      <c r="B65" s="2" t="s">
        <v>393</v>
      </c>
      <c r="C65" s="22">
        <v>5</v>
      </c>
      <c r="D65" t="s">
        <v>747</v>
      </c>
      <c r="E65">
        <v>12059618</v>
      </c>
      <c r="F65">
        <v>12060655</v>
      </c>
      <c r="G65" t="s">
        <v>801</v>
      </c>
      <c r="H65">
        <v>1</v>
      </c>
      <c r="I65" s="23">
        <v>3</v>
      </c>
      <c r="J65" s="2" t="s">
        <v>392</v>
      </c>
      <c r="K65" s="2" t="s">
        <v>391</v>
      </c>
      <c r="L65" s="24" t="s">
        <v>539</v>
      </c>
      <c r="M65">
        <v>0</v>
      </c>
      <c r="N65">
        <v>0</v>
      </c>
      <c r="O65" s="2" t="s">
        <v>686</v>
      </c>
      <c r="P65" s="2" t="s">
        <v>793</v>
      </c>
      <c r="Q65" s="2" t="s">
        <v>390</v>
      </c>
    </row>
    <row r="66" spans="1:17" s="2" customFormat="1" ht="14.65">
      <c r="A66" s="2" t="s">
        <v>868</v>
      </c>
      <c r="B66" s="2" t="s">
        <v>111</v>
      </c>
      <c r="C66" s="22">
        <v>1</v>
      </c>
      <c r="D66" t="s">
        <v>747</v>
      </c>
      <c r="E66">
        <v>12184173</v>
      </c>
      <c r="F66">
        <v>12184613</v>
      </c>
      <c r="G66" t="s">
        <v>802</v>
      </c>
      <c r="H66">
        <v>1</v>
      </c>
      <c r="I66" s="23">
        <v>2</v>
      </c>
      <c r="J66" s="3" t="s">
        <v>241</v>
      </c>
      <c r="K66" s="2" t="s">
        <v>240</v>
      </c>
      <c r="L66" s="24" t="s">
        <v>536</v>
      </c>
      <c r="M66">
        <v>0</v>
      </c>
      <c r="N66">
        <v>0</v>
      </c>
      <c r="O66" s="2" t="s">
        <v>631</v>
      </c>
      <c r="P66" s="2" t="s">
        <v>793</v>
      </c>
      <c r="Q66" s="2" t="s">
        <v>239</v>
      </c>
    </row>
    <row r="67" spans="1:17" ht="14.65">
      <c r="A67" s="2" t="s">
        <v>869</v>
      </c>
      <c r="B67" s="2" t="s">
        <v>116</v>
      </c>
      <c r="C67" s="22">
        <v>3</v>
      </c>
      <c r="D67" t="s">
        <v>747</v>
      </c>
      <c r="E67">
        <v>33716142</v>
      </c>
      <c r="F67">
        <v>33716768</v>
      </c>
      <c r="G67" t="s">
        <v>801</v>
      </c>
      <c r="H67">
        <v>1</v>
      </c>
      <c r="I67" s="23">
        <v>1</v>
      </c>
      <c r="J67" s="3" t="s">
        <v>117</v>
      </c>
      <c r="K67" s="2" t="s">
        <v>1</v>
      </c>
      <c r="L67" s="24" t="s">
        <v>541</v>
      </c>
      <c r="M67">
        <v>0</v>
      </c>
      <c r="N67">
        <v>0</v>
      </c>
      <c r="O67" s="2" t="s">
        <v>572</v>
      </c>
      <c r="P67" s="2" t="s">
        <v>793</v>
      </c>
      <c r="Q67" s="2" t="s">
        <v>118</v>
      </c>
    </row>
    <row r="68" spans="1:17" ht="14.65">
      <c r="A68" s="2" t="s">
        <v>870</v>
      </c>
      <c r="B68" s="2" t="s">
        <v>119</v>
      </c>
      <c r="C68" s="22">
        <v>1</v>
      </c>
      <c r="D68" t="s">
        <v>747</v>
      </c>
      <c r="E68">
        <v>35207310</v>
      </c>
      <c r="F68">
        <v>35208194</v>
      </c>
      <c r="G68" t="s">
        <v>801</v>
      </c>
      <c r="H68">
        <v>1</v>
      </c>
      <c r="I68" s="23">
        <v>1</v>
      </c>
      <c r="J68" s="3" t="s">
        <v>120</v>
      </c>
      <c r="K68" s="2" t="s">
        <v>1</v>
      </c>
      <c r="L68" s="24" t="s">
        <v>541</v>
      </c>
      <c r="M68">
        <v>0</v>
      </c>
      <c r="N68">
        <v>0</v>
      </c>
      <c r="O68" s="2" t="s">
        <v>573</v>
      </c>
      <c r="P68" s="2" t="s">
        <v>793</v>
      </c>
      <c r="Q68" s="2" t="s">
        <v>121</v>
      </c>
    </row>
    <row r="69" spans="1:17" s="2" customFormat="1" ht="14.65">
      <c r="A69" s="2" t="s">
        <v>871</v>
      </c>
      <c r="B69" s="2" t="s">
        <v>238</v>
      </c>
      <c r="C69" s="22">
        <v>1</v>
      </c>
      <c r="D69" t="s">
        <v>747</v>
      </c>
      <c r="E69">
        <v>35245998</v>
      </c>
      <c r="F69">
        <v>35247211</v>
      </c>
      <c r="G69" t="s">
        <v>801</v>
      </c>
      <c r="H69">
        <v>2</v>
      </c>
      <c r="I69" s="23">
        <v>1</v>
      </c>
      <c r="J69" s="2" t="s">
        <v>237</v>
      </c>
      <c r="K69" s="2" t="s">
        <v>2</v>
      </c>
      <c r="L69" s="24" t="s">
        <v>542</v>
      </c>
      <c r="M69">
        <v>0</v>
      </c>
      <c r="N69">
        <v>0</v>
      </c>
      <c r="O69" s="2" t="s">
        <v>610</v>
      </c>
      <c r="P69" s="2" t="s">
        <v>793</v>
      </c>
      <c r="Q69" s="2" t="s">
        <v>236</v>
      </c>
    </row>
    <row r="70" spans="1:17" ht="14.65">
      <c r="A70" s="2" t="s">
        <v>872</v>
      </c>
      <c r="B70" s="2" t="s">
        <v>107</v>
      </c>
      <c r="C70" s="22">
        <v>1</v>
      </c>
      <c r="D70" t="s">
        <v>747</v>
      </c>
      <c r="E70">
        <v>52420199</v>
      </c>
      <c r="F70">
        <v>52421479</v>
      </c>
      <c r="G70" t="s">
        <v>802</v>
      </c>
      <c r="H70">
        <v>1</v>
      </c>
      <c r="I70" s="23">
        <v>4</v>
      </c>
      <c r="J70" s="3" t="s">
        <v>234</v>
      </c>
      <c r="K70" s="2" t="s">
        <v>216</v>
      </c>
      <c r="L70" s="24" t="s">
        <v>537</v>
      </c>
      <c r="M70">
        <v>0</v>
      </c>
      <c r="N70">
        <v>0</v>
      </c>
      <c r="O70" s="2" t="s">
        <v>663</v>
      </c>
      <c r="P70" s="2" t="s">
        <v>793</v>
      </c>
      <c r="Q70" s="2" t="s">
        <v>235</v>
      </c>
    </row>
    <row r="71" spans="1:17" ht="14.65">
      <c r="A71" s="2" t="s">
        <v>873</v>
      </c>
      <c r="B71" s="2" t="s">
        <v>231</v>
      </c>
      <c r="C71" s="22">
        <v>1</v>
      </c>
      <c r="D71" t="s">
        <v>747</v>
      </c>
      <c r="E71">
        <v>120021327</v>
      </c>
      <c r="F71">
        <v>120021707</v>
      </c>
      <c r="G71" t="s">
        <v>801</v>
      </c>
      <c r="H71">
        <v>1</v>
      </c>
      <c r="I71" s="22">
        <v>1</v>
      </c>
      <c r="J71" t="s">
        <v>230</v>
      </c>
      <c r="K71" t="s">
        <v>2</v>
      </c>
      <c r="L71" s="24" t="s">
        <v>542</v>
      </c>
      <c r="M71">
        <v>0</v>
      </c>
      <c r="N71">
        <v>0</v>
      </c>
      <c r="O71" s="2" t="s">
        <v>611</v>
      </c>
      <c r="P71" s="2" t="s">
        <v>793</v>
      </c>
      <c r="Q71" t="s">
        <v>229</v>
      </c>
    </row>
    <row r="72" spans="1:17" ht="14.65">
      <c r="A72" s="2" t="s">
        <v>874</v>
      </c>
      <c r="B72" s="2" t="s">
        <v>232</v>
      </c>
      <c r="C72" s="22">
        <v>1</v>
      </c>
      <c r="D72" t="s">
        <v>747</v>
      </c>
      <c r="E72">
        <v>120076340</v>
      </c>
      <c r="F72">
        <v>120076720</v>
      </c>
      <c r="G72" t="s">
        <v>802</v>
      </c>
      <c r="H72">
        <v>1</v>
      </c>
      <c r="I72" s="22">
        <v>1</v>
      </c>
      <c r="J72" t="s">
        <v>230</v>
      </c>
      <c r="K72" t="s">
        <v>2</v>
      </c>
      <c r="L72" s="24" t="s">
        <v>542</v>
      </c>
      <c r="M72">
        <v>0</v>
      </c>
      <c r="N72">
        <v>0</v>
      </c>
      <c r="O72" s="2" t="s">
        <v>612</v>
      </c>
      <c r="P72" s="2" t="s">
        <v>793</v>
      </c>
      <c r="Q72" t="s">
        <v>229</v>
      </c>
    </row>
    <row r="73" spans="1:17" s="2" customFormat="1" ht="14.65">
      <c r="A73" s="2" t="s">
        <v>875</v>
      </c>
      <c r="B73" s="2" t="s">
        <v>389</v>
      </c>
      <c r="C73" s="22">
        <v>1</v>
      </c>
      <c r="D73" t="s">
        <v>747</v>
      </c>
      <c r="E73">
        <v>122360258</v>
      </c>
      <c r="F73">
        <v>122377361</v>
      </c>
      <c r="G73" t="s">
        <v>802</v>
      </c>
      <c r="H73">
        <v>3</v>
      </c>
      <c r="I73" s="23">
        <v>3</v>
      </c>
      <c r="J73" s="2" t="s">
        <v>388</v>
      </c>
      <c r="K73" s="2" t="s">
        <v>291</v>
      </c>
      <c r="L73" s="24" t="s">
        <v>539</v>
      </c>
      <c r="M73">
        <v>0</v>
      </c>
      <c r="N73">
        <v>0</v>
      </c>
      <c r="O73" s="2" t="s">
        <v>687</v>
      </c>
      <c r="P73" s="2" t="s">
        <v>793</v>
      </c>
      <c r="Q73" s="2" t="s">
        <v>387</v>
      </c>
    </row>
    <row r="74" spans="1:17" s="2" customFormat="1" ht="14.65">
      <c r="A74" s="2" t="s">
        <v>876</v>
      </c>
      <c r="B74" s="2" t="s">
        <v>386</v>
      </c>
      <c r="C74" s="22">
        <v>4</v>
      </c>
      <c r="D74" t="s">
        <v>747</v>
      </c>
      <c r="E74">
        <v>140308871</v>
      </c>
      <c r="F74">
        <v>140311087</v>
      </c>
      <c r="G74" t="s">
        <v>802</v>
      </c>
      <c r="H74">
        <v>6</v>
      </c>
      <c r="I74" s="23">
        <v>9</v>
      </c>
      <c r="J74" s="2" t="s">
        <v>385</v>
      </c>
      <c r="K74" s="2" t="s">
        <v>384</v>
      </c>
      <c r="L74" s="24" t="s">
        <v>549</v>
      </c>
      <c r="M74">
        <v>0</v>
      </c>
      <c r="N74">
        <v>0</v>
      </c>
      <c r="O74" s="2" t="s">
        <v>710</v>
      </c>
      <c r="P74" s="2" t="s">
        <v>793</v>
      </c>
      <c r="Q74" s="2" t="s">
        <v>447</v>
      </c>
    </row>
    <row r="75" spans="1:17" s="2" customFormat="1" ht="14.65">
      <c r="A75" s="2" t="s">
        <v>877</v>
      </c>
      <c r="B75" s="2" t="s">
        <v>104</v>
      </c>
      <c r="C75" s="22">
        <v>1</v>
      </c>
      <c r="D75" t="s">
        <v>747</v>
      </c>
      <c r="E75">
        <v>144947387</v>
      </c>
      <c r="F75">
        <v>144949159</v>
      </c>
      <c r="G75" t="s">
        <v>802</v>
      </c>
      <c r="H75">
        <v>1</v>
      </c>
      <c r="I75" s="23">
        <v>4</v>
      </c>
      <c r="J75" s="3" t="s">
        <v>519</v>
      </c>
      <c r="K75" s="2" t="s">
        <v>520</v>
      </c>
      <c r="L75" s="2" t="s">
        <v>537</v>
      </c>
      <c r="M75">
        <v>0</v>
      </c>
      <c r="N75">
        <v>0</v>
      </c>
      <c r="O75" s="2" t="s">
        <v>664</v>
      </c>
      <c r="P75" s="2" t="s">
        <v>793</v>
      </c>
      <c r="Q75" s="2" t="s">
        <v>521</v>
      </c>
    </row>
    <row r="76" spans="1:17" s="2" customFormat="1" ht="14.65">
      <c r="A76" s="2" t="s">
        <v>878</v>
      </c>
      <c r="B76" s="2" t="s">
        <v>383</v>
      </c>
      <c r="C76" s="22">
        <v>4</v>
      </c>
      <c r="D76" t="s">
        <v>747</v>
      </c>
      <c r="E76">
        <v>147114665</v>
      </c>
      <c r="F76">
        <v>147117970</v>
      </c>
      <c r="G76" t="s">
        <v>801</v>
      </c>
      <c r="H76">
        <v>4</v>
      </c>
      <c r="I76" s="23">
        <v>3</v>
      </c>
      <c r="J76" s="2" t="s">
        <v>382</v>
      </c>
      <c r="K76" s="2" t="s">
        <v>291</v>
      </c>
      <c r="L76" s="2" t="s">
        <v>535</v>
      </c>
      <c r="M76">
        <v>0</v>
      </c>
      <c r="N76">
        <v>0</v>
      </c>
      <c r="O76" s="2" t="s">
        <v>731</v>
      </c>
      <c r="P76" s="2" t="s">
        <v>793</v>
      </c>
      <c r="Q76" s="2" t="s">
        <v>381</v>
      </c>
    </row>
    <row r="77" spans="1:17" s="2" customFormat="1" ht="14.65">
      <c r="A77" s="2" t="s">
        <v>879</v>
      </c>
      <c r="B77" s="2" t="s">
        <v>112</v>
      </c>
      <c r="C77" s="22">
        <v>1</v>
      </c>
      <c r="D77" t="s">
        <v>747</v>
      </c>
      <c r="E77">
        <v>150091033</v>
      </c>
      <c r="F77">
        <v>150091543</v>
      </c>
      <c r="G77" t="s">
        <v>802</v>
      </c>
      <c r="H77">
        <v>2</v>
      </c>
      <c r="I77" s="23">
        <v>1</v>
      </c>
      <c r="J77" s="3" t="s">
        <v>47</v>
      </c>
      <c r="K77" s="2" t="s">
        <v>1</v>
      </c>
      <c r="L77" s="24" t="s">
        <v>541</v>
      </c>
      <c r="M77">
        <v>0</v>
      </c>
      <c r="N77">
        <v>0</v>
      </c>
      <c r="O77" s="2" t="s">
        <v>574</v>
      </c>
      <c r="P77" s="2" t="s">
        <v>793</v>
      </c>
      <c r="Q77" s="2" t="s">
        <v>113</v>
      </c>
    </row>
    <row r="78" spans="1:17" s="2" customFormat="1" ht="14.65">
      <c r="A78" s="2" t="s">
        <v>880</v>
      </c>
      <c r="B78" s="2" t="s">
        <v>108</v>
      </c>
      <c r="C78" s="22">
        <v>1</v>
      </c>
      <c r="D78" t="s">
        <v>747</v>
      </c>
      <c r="E78">
        <v>158182541</v>
      </c>
      <c r="F78">
        <v>158183734</v>
      </c>
      <c r="G78" t="s">
        <v>802</v>
      </c>
      <c r="H78">
        <v>1</v>
      </c>
      <c r="I78" s="23">
        <v>2</v>
      </c>
      <c r="J78" s="3" t="s">
        <v>109</v>
      </c>
      <c r="K78" s="2" t="s">
        <v>4</v>
      </c>
      <c r="L78" s="24" t="s">
        <v>540</v>
      </c>
      <c r="M78">
        <v>0</v>
      </c>
      <c r="N78">
        <v>0</v>
      </c>
      <c r="O78" s="2" t="s">
        <v>643</v>
      </c>
      <c r="P78" s="2" t="s">
        <v>793</v>
      </c>
      <c r="Q78" s="2" t="s">
        <v>110</v>
      </c>
    </row>
    <row r="79" spans="1:17" s="2" customFormat="1" ht="14.65">
      <c r="A79" s="2" t="s">
        <v>881</v>
      </c>
      <c r="B79" s="2" t="s">
        <v>380</v>
      </c>
      <c r="C79" s="22">
        <v>3</v>
      </c>
      <c r="D79" t="s">
        <v>747</v>
      </c>
      <c r="E79">
        <v>161021756</v>
      </c>
      <c r="F79">
        <v>161023976</v>
      </c>
      <c r="G79" t="s">
        <v>802</v>
      </c>
      <c r="H79">
        <v>3</v>
      </c>
      <c r="I79" s="23">
        <v>2</v>
      </c>
      <c r="J79" s="2" t="s">
        <v>546</v>
      </c>
      <c r="K79" s="2" t="s">
        <v>379</v>
      </c>
      <c r="L79" s="24" t="s">
        <v>543</v>
      </c>
      <c r="M79" t="s">
        <v>773</v>
      </c>
      <c r="N79" t="s">
        <v>774</v>
      </c>
      <c r="O79" s="2" t="s">
        <v>627</v>
      </c>
      <c r="P79" s="2" t="s">
        <v>795</v>
      </c>
      <c r="Q79" s="2" t="s">
        <v>378</v>
      </c>
    </row>
    <row r="80" spans="1:17" ht="14.65">
      <c r="A80" s="2" t="s">
        <v>882</v>
      </c>
      <c r="B80" s="2" t="s">
        <v>105</v>
      </c>
      <c r="C80" s="22">
        <v>1</v>
      </c>
      <c r="D80" t="s">
        <v>747</v>
      </c>
      <c r="E80">
        <v>161810796</v>
      </c>
      <c r="F80">
        <v>161811236</v>
      </c>
      <c r="G80" t="s">
        <v>802</v>
      </c>
      <c r="H80">
        <v>1</v>
      </c>
      <c r="I80" s="23">
        <v>1</v>
      </c>
      <c r="J80" s="3" t="s">
        <v>94</v>
      </c>
      <c r="K80" s="2" t="s">
        <v>1</v>
      </c>
      <c r="L80" s="24" t="s">
        <v>541</v>
      </c>
      <c r="M80">
        <v>0</v>
      </c>
      <c r="N80">
        <v>0</v>
      </c>
      <c r="O80" s="2" t="s">
        <v>575</v>
      </c>
      <c r="P80" s="2" t="s">
        <v>794</v>
      </c>
      <c r="Q80" s="2" t="s">
        <v>106</v>
      </c>
    </row>
    <row r="81" spans="1:17" s="2" customFormat="1" ht="14.65">
      <c r="A81" s="2" t="s">
        <v>883</v>
      </c>
      <c r="B81" s="2" t="s">
        <v>377</v>
      </c>
      <c r="C81" s="22" t="s">
        <v>759</v>
      </c>
      <c r="D81" t="s">
        <v>747</v>
      </c>
      <c r="E81">
        <v>166673056</v>
      </c>
      <c r="F81">
        <v>166676327</v>
      </c>
      <c r="G81" t="s">
        <v>801</v>
      </c>
      <c r="H81">
        <v>3</v>
      </c>
      <c r="I81" s="23">
        <v>3</v>
      </c>
      <c r="J81" s="2" t="s">
        <v>376</v>
      </c>
      <c r="K81" s="20" t="s">
        <v>291</v>
      </c>
      <c r="L81" s="20" t="s">
        <v>539</v>
      </c>
      <c r="M81">
        <v>0</v>
      </c>
      <c r="N81">
        <v>0</v>
      </c>
      <c r="O81" s="2" t="s">
        <v>688</v>
      </c>
      <c r="P81" s="2" t="s">
        <v>793</v>
      </c>
      <c r="Q81" s="2" t="s">
        <v>375</v>
      </c>
    </row>
    <row r="82" spans="1:17" ht="14.65">
      <c r="A82" s="2" t="s">
        <v>884</v>
      </c>
      <c r="B82" s="2" t="s">
        <v>114</v>
      </c>
      <c r="C82" s="22">
        <v>1</v>
      </c>
      <c r="D82" t="s">
        <v>747</v>
      </c>
      <c r="E82">
        <v>170551365</v>
      </c>
      <c r="F82">
        <v>170553185</v>
      </c>
      <c r="G82" t="s">
        <v>802</v>
      </c>
      <c r="H82">
        <v>1</v>
      </c>
      <c r="I82" s="23">
        <v>3</v>
      </c>
      <c r="J82" s="3" t="s">
        <v>243</v>
      </c>
      <c r="K82" s="2" t="s">
        <v>6</v>
      </c>
      <c r="L82" s="24" t="s">
        <v>535</v>
      </c>
      <c r="M82">
        <v>0</v>
      </c>
      <c r="N82">
        <v>0</v>
      </c>
      <c r="O82" s="2" t="s">
        <v>732</v>
      </c>
      <c r="P82" s="2" t="s">
        <v>793</v>
      </c>
      <c r="Q82" s="2" t="s">
        <v>242</v>
      </c>
    </row>
    <row r="83" spans="1:17" s="2" customFormat="1" ht="14.65">
      <c r="A83" s="2" t="s">
        <v>885</v>
      </c>
      <c r="B83" s="2" t="s">
        <v>374</v>
      </c>
      <c r="C83" s="22">
        <v>1</v>
      </c>
      <c r="D83" t="s">
        <v>747</v>
      </c>
      <c r="E83">
        <v>177373223</v>
      </c>
      <c r="F83">
        <v>177374740</v>
      </c>
      <c r="G83" t="s">
        <v>802</v>
      </c>
      <c r="H83">
        <v>2</v>
      </c>
      <c r="I83" s="23">
        <v>1</v>
      </c>
      <c r="J83" s="2" t="s">
        <v>373</v>
      </c>
      <c r="K83" s="2" t="s">
        <v>247</v>
      </c>
      <c r="L83" s="24" t="s">
        <v>542</v>
      </c>
      <c r="M83">
        <v>0</v>
      </c>
      <c r="N83">
        <v>0</v>
      </c>
      <c r="O83" s="2" t="s">
        <v>613</v>
      </c>
      <c r="P83" s="2" t="s">
        <v>794</v>
      </c>
      <c r="Q83" s="2" t="s">
        <v>372</v>
      </c>
    </row>
    <row r="84" spans="1:17" s="2" customFormat="1" ht="14.65">
      <c r="A84" s="2" t="s">
        <v>886</v>
      </c>
      <c r="B84" s="2" t="s">
        <v>140</v>
      </c>
      <c r="C84" s="22">
        <v>1</v>
      </c>
      <c r="D84" t="s">
        <v>748</v>
      </c>
      <c r="E84">
        <v>3206423</v>
      </c>
      <c r="F84">
        <v>3207574</v>
      </c>
      <c r="G84" t="s">
        <v>801</v>
      </c>
      <c r="H84">
        <v>1</v>
      </c>
      <c r="I84" s="23">
        <v>3</v>
      </c>
      <c r="J84" s="3" t="s">
        <v>223</v>
      </c>
      <c r="K84" s="2" t="s">
        <v>5</v>
      </c>
      <c r="L84" s="24" t="s">
        <v>535</v>
      </c>
      <c r="M84">
        <v>0</v>
      </c>
      <c r="N84">
        <v>0</v>
      </c>
      <c r="O84" s="2" t="s">
        <v>733</v>
      </c>
      <c r="P84" s="2" t="s">
        <v>793</v>
      </c>
      <c r="Q84" s="2" t="s">
        <v>222</v>
      </c>
    </row>
    <row r="85" spans="1:17" s="2" customFormat="1" ht="14.65">
      <c r="A85" s="2" t="s">
        <v>887</v>
      </c>
      <c r="B85" s="2" t="s">
        <v>138</v>
      </c>
      <c r="C85" s="22">
        <v>1</v>
      </c>
      <c r="D85" t="s">
        <v>748</v>
      </c>
      <c r="E85">
        <v>3497338</v>
      </c>
      <c r="F85">
        <v>3498489</v>
      </c>
      <c r="G85" t="s">
        <v>802</v>
      </c>
      <c r="H85">
        <v>1</v>
      </c>
      <c r="I85" s="23">
        <v>3</v>
      </c>
      <c r="J85" s="3" t="s">
        <v>223</v>
      </c>
      <c r="K85" s="2" t="s">
        <v>5</v>
      </c>
      <c r="L85" s="24" t="s">
        <v>535</v>
      </c>
      <c r="M85">
        <v>0</v>
      </c>
      <c r="N85">
        <v>0</v>
      </c>
      <c r="O85" s="2" t="s">
        <v>734</v>
      </c>
      <c r="P85" s="2" t="s">
        <v>793</v>
      </c>
      <c r="Q85" s="2" t="s">
        <v>222</v>
      </c>
    </row>
    <row r="86" spans="1:17" ht="14.65">
      <c r="A86" s="2" t="s">
        <v>888</v>
      </c>
      <c r="B86" s="2" t="s">
        <v>371</v>
      </c>
      <c r="C86" s="22">
        <v>1</v>
      </c>
      <c r="D86" t="s">
        <v>748</v>
      </c>
      <c r="E86">
        <v>10816871</v>
      </c>
      <c r="F86">
        <v>10818884</v>
      </c>
      <c r="G86" t="s">
        <v>802</v>
      </c>
      <c r="H86">
        <v>2</v>
      </c>
      <c r="I86" s="22">
        <v>1</v>
      </c>
      <c r="J86" t="s">
        <v>448</v>
      </c>
      <c r="K86" t="s">
        <v>247</v>
      </c>
      <c r="L86" s="24" t="s">
        <v>542</v>
      </c>
      <c r="M86">
        <v>0</v>
      </c>
      <c r="N86">
        <v>0</v>
      </c>
      <c r="O86" s="2" t="s">
        <v>614</v>
      </c>
      <c r="P86" s="2" t="s">
        <v>793</v>
      </c>
      <c r="Q86" t="s">
        <v>366</v>
      </c>
    </row>
    <row r="87" spans="1:17" ht="14.65">
      <c r="A87" s="2" t="s">
        <v>889</v>
      </c>
      <c r="B87" s="2" t="s">
        <v>370</v>
      </c>
      <c r="C87" s="22">
        <v>1</v>
      </c>
      <c r="D87" t="s">
        <v>748</v>
      </c>
      <c r="E87">
        <v>10956763</v>
      </c>
      <c r="F87">
        <v>10958506</v>
      </c>
      <c r="G87" t="s">
        <v>801</v>
      </c>
      <c r="H87">
        <v>2</v>
      </c>
      <c r="I87" s="22">
        <v>1</v>
      </c>
      <c r="J87" t="s">
        <v>369</v>
      </c>
      <c r="K87" t="s">
        <v>247</v>
      </c>
      <c r="L87" s="24" t="s">
        <v>542</v>
      </c>
      <c r="M87">
        <v>0</v>
      </c>
      <c r="N87">
        <v>0</v>
      </c>
      <c r="O87" s="2" t="s">
        <v>615</v>
      </c>
      <c r="P87" s="2" t="s">
        <v>793</v>
      </c>
      <c r="Q87" t="s">
        <v>366</v>
      </c>
    </row>
    <row r="88" spans="1:17" s="2" customFormat="1" ht="14.65">
      <c r="A88" s="2" t="s">
        <v>890</v>
      </c>
      <c r="B88" s="2" t="s">
        <v>368</v>
      </c>
      <c r="C88" s="22">
        <v>1</v>
      </c>
      <c r="D88" t="s">
        <v>748</v>
      </c>
      <c r="E88">
        <v>10967222</v>
      </c>
      <c r="F88">
        <v>10969243</v>
      </c>
      <c r="G88" t="s">
        <v>801</v>
      </c>
      <c r="H88">
        <v>2</v>
      </c>
      <c r="I88" s="23">
        <v>1</v>
      </c>
      <c r="J88" s="2" t="s">
        <v>367</v>
      </c>
      <c r="K88" s="2" t="s">
        <v>247</v>
      </c>
      <c r="L88" s="24" t="s">
        <v>542</v>
      </c>
      <c r="M88">
        <v>0</v>
      </c>
      <c r="N88">
        <v>0</v>
      </c>
      <c r="O88" s="2" t="s">
        <v>616</v>
      </c>
      <c r="P88" s="2" t="s">
        <v>794</v>
      </c>
      <c r="Q88" s="2" t="s">
        <v>366</v>
      </c>
    </row>
    <row r="89" spans="1:17" s="2" customFormat="1" ht="14.65">
      <c r="A89" s="2" t="s">
        <v>891</v>
      </c>
      <c r="B89" s="2" t="s">
        <v>365</v>
      </c>
      <c r="C89" s="22">
        <v>3</v>
      </c>
      <c r="D89" t="s">
        <v>748</v>
      </c>
      <c r="E89">
        <v>12460082</v>
      </c>
      <c r="F89">
        <v>12463796</v>
      </c>
      <c r="G89" t="s">
        <v>802</v>
      </c>
      <c r="H89">
        <v>3</v>
      </c>
      <c r="I89" s="23">
        <v>3</v>
      </c>
      <c r="J89" s="2" t="s">
        <v>364</v>
      </c>
      <c r="K89" s="2" t="s">
        <v>291</v>
      </c>
      <c r="L89" s="24" t="s">
        <v>539</v>
      </c>
      <c r="M89">
        <v>0</v>
      </c>
      <c r="N89">
        <v>0</v>
      </c>
      <c r="O89" s="2" t="s">
        <v>689</v>
      </c>
      <c r="P89" s="2" t="s">
        <v>793</v>
      </c>
      <c r="Q89" s="2" t="s">
        <v>363</v>
      </c>
    </row>
    <row r="90" spans="1:17" ht="14.65">
      <c r="A90" s="2" t="s">
        <v>892</v>
      </c>
      <c r="B90" s="2" t="s">
        <v>139</v>
      </c>
      <c r="C90" s="22">
        <v>1</v>
      </c>
      <c r="D90" t="s">
        <v>748</v>
      </c>
      <c r="E90">
        <v>13276454</v>
      </c>
      <c r="F90">
        <v>13278109</v>
      </c>
      <c r="G90" t="s">
        <v>801</v>
      </c>
      <c r="H90">
        <v>1</v>
      </c>
      <c r="I90" s="23">
        <v>4</v>
      </c>
      <c r="J90" s="3" t="s">
        <v>522</v>
      </c>
      <c r="K90" s="2" t="s">
        <v>520</v>
      </c>
      <c r="L90" s="24" t="s">
        <v>537</v>
      </c>
      <c r="M90">
        <v>0</v>
      </c>
      <c r="N90">
        <v>0</v>
      </c>
      <c r="O90" s="2" t="s">
        <v>665</v>
      </c>
      <c r="P90" s="2" t="s">
        <v>793</v>
      </c>
      <c r="Q90" s="2" t="s">
        <v>523</v>
      </c>
    </row>
    <row r="91" spans="1:17" s="2" customFormat="1" ht="14.65">
      <c r="A91" s="2" t="s">
        <v>893</v>
      </c>
      <c r="B91" s="2" t="s">
        <v>362</v>
      </c>
      <c r="C91" s="22">
        <v>1</v>
      </c>
      <c r="D91" t="s">
        <v>748</v>
      </c>
      <c r="E91">
        <v>17885803</v>
      </c>
      <c r="F91">
        <v>17891674</v>
      </c>
      <c r="G91" t="s">
        <v>802</v>
      </c>
      <c r="H91">
        <v>3</v>
      </c>
      <c r="I91" s="23">
        <v>3</v>
      </c>
      <c r="J91" s="2" t="s">
        <v>361</v>
      </c>
      <c r="K91" s="2" t="s">
        <v>291</v>
      </c>
      <c r="L91" s="24" t="s">
        <v>539</v>
      </c>
      <c r="M91">
        <v>0</v>
      </c>
      <c r="N91">
        <v>0</v>
      </c>
      <c r="O91" s="2" t="s">
        <v>690</v>
      </c>
      <c r="P91" s="2" t="s">
        <v>793</v>
      </c>
      <c r="Q91" s="2" t="s">
        <v>360</v>
      </c>
    </row>
    <row r="92" spans="1:17" s="2" customFormat="1" ht="14.65">
      <c r="A92" s="2" t="s">
        <v>894</v>
      </c>
      <c r="B92" s="2" t="s">
        <v>359</v>
      </c>
      <c r="C92" s="22">
        <v>1</v>
      </c>
      <c r="D92" t="s">
        <v>748</v>
      </c>
      <c r="E92">
        <v>21952356</v>
      </c>
      <c r="F92">
        <v>21955004</v>
      </c>
      <c r="G92" t="s">
        <v>802</v>
      </c>
      <c r="H92">
        <v>4</v>
      </c>
      <c r="I92" s="23">
        <v>3</v>
      </c>
      <c r="J92" s="2" t="s">
        <v>358</v>
      </c>
      <c r="K92" s="2" t="s">
        <v>291</v>
      </c>
      <c r="L92" s="24" t="s">
        <v>539</v>
      </c>
      <c r="M92">
        <v>0</v>
      </c>
      <c r="N92">
        <v>0</v>
      </c>
      <c r="O92" s="2" t="s">
        <v>691</v>
      </c>
      <c r="P92" s="2" t="s">
        <v>793</v>
      </c>
      <c r="Q92" s="2" t="s">
        <v>357</v>
      </c>
    </row>
    <row r="93" spans="1:17" ht="14.65">
      <c r="A93" s="2" t="s">
        <v>895</v>
      </c>
      <c r="B93" s="2" t="s">
        <v>224</v>
      </c>
      <c r="C93" s="22">
        <v>1</v>
      </c>
      <c r="D93" t="s">
        <v>748</v>
      </c>
      <c r="E93">
        <v>22623681</v>
      </c>
      <c r="F93">
        <v>22624031</v>
      </c>
      <c r="G93" t="s">
        <v>802</v>
      </c>
      <c r="H93">
        <v>1</v>
      </c>
      <c r="I93" s="22">
        <v>1</v>
      </c>
      <c r="J93" t="s">
        <v>225</v>
      </c>
      <c r="K93" t="s">
        <v>3</v>
      </c>
      <c r="L93" s="24" t="s">
        <v>542</v>
      </c>
      <c r="M93">
        <v>0</v>
      </c>
      <c r="N93">
        <v>0</v>
      </c>
      <c r="O93" s="2" t="s">
        <v>617</v>
      </c>
      <c r="P93" s="2" t="s">
        <v>793</v>
      </c>
      <c r="Q93" t="s">
        <v>226</v>
      </c>
    </row>
    <row r="94" spans="1:17" ht="14.65">
      <c r="A94" s="2" t="s">
        <v>896</v>
      </c>
      <c r="B94" s="2" t="s">
        <v>147</v>
      </c>
      <c r="C94" s="22">
        <v>1</v>
      </c>
      <c r="D94" t="s">
        <v>748</v>
      </c>
      <c r="E94">
        <v>23321478</v>
      </c>
      <c r="F94">
        <v>23322143</v>
      </c>
      <c r="G94" t="s">
        <v>802</v>
      </c>
      <c r="H94">
        <v>1</v>
      </c>
      <c r="I94" s="23">
        <v>1</v>
      </c>
      <c r="J94" s="3" t="s">
        <v>148</v>
      </c>
      <c r="K94" s="2" t="s">
        <v>1</v>
      </c>
      <c r="L94" s="24" t="s">
        <v>541</v>
      </c>
      <c r="M94">
        <v>0</v>
      </c>
      <c r="N94">
        <v>0</v>
      </c>
      <c r="O94" s="2" t="s">
        <v>576</v>
      </c>
      <c r="P94" s="2" t="s">
        <v>793</v>
      </c>
      <c r="Q94" s="2" t="s">
        <v>149</v>
      </c>
    </row>
    <row r="95" spans="1:17" s="2" customFormat="1" ht="14.65">
      <c r="A95" s="2" t="s">
        <v>897</v>
      </c>
      <c r="B95" s="2" t="s">
        <v>356</v>
      </c>
      <c r="C95" s="22">
        <v>2</v>
      </c>
      <c r="D95" t="s">
        <v>748</v>
      </c>
      <c r="E95">
        <v>26324002</v>
      </c>
      <c r="F95">
        <v>26327483</v>
      </c>
      <c r="G95" t="s">
        <v>801</v>
      </c>
      <c r="H95">
        <v>10</v>
      </c>
      <c r="I95" s="23">
        <v>1</v>
      </c>
      <c r="J95" s="2" t="s">
        <v>355</v>
      </c>
      <c r="K95" s="2" t="s">
        <v>354</v>
      </c>
      <c r="L95" s="24" t="s">
        <v>542</v>
      </c>
      <c r="M95">
        <v>0</v>
      </c>
      <c r="N95">
        <v>0</v>
      </c>
      <c r="O95" s="2" t="s">
        <v>618</v>
      </c>
      <c r="P95" s="2" t="s">
        <v>793</v>
      </c>
      <c r="Q95" s="2" t="s">
        <v>353</v>
      </c>
    </row>
    <row r="96" spans="1:17" s="2" customFormat="1" ht="14.65">
      <c r="A96" s="2" t="s">
        <v>898</v>
      </c>
      <c r="B96" s="2" t="s">
        <v>352</v>
      </c>
      <c r="C96" s="22">
        <v>2</v>
      </c>
      <c r="D96" t="s">
        <v>748</v>
      </c>
      <c r="E96">
        <v>34122688</v>
      </c>
      <c r="F96">
        <v>34126246</v>
      </c>
      <c r="G96" t="s">
        <v>801</v>
      </c>
      <c r="H96">
        <v>8</v>
      </c>
      <c r="I96" s="23">
        <v>3</v>
      </c>
      <c r="J96" s="2" t="s">
        <v>351</v>
      </c>
      <c r="K96" s="2" t="s">
        <v>332</v>
      </c>
      <c r="L96" s="24" t="s">
        <v>539</v>
      </c>
      <c r="M96" t="s">
        <v>767</v>
      </c>
      <c r="N96" t="s">
        <v>775</v>
      </c>
      <c r="O96" s="2" t="s">
        <v>692</v>
      </c>
      <c r="P96" s="2" t="s">
        <v>793</v>
      </c>
      <c r="Q96" s="2" t="s">
        <v>350</v>
      </c>
    </row>
    <row r="97" spans="1:17" s="2" customFormat="1" ht="14.65">
      <c r="A97" s="2" t="s">
        <v>899</v>
      </c>
      <c r="B97" s="2" t="s">
        <v>349</v>
      </c>
      <c r="C97" s="22">
        <v>1</v>
      </c>
      <c r="D97" t="s">
        <v>748</v>
      </c>
      <c r="E97">
        <v>35523134</v>
      </c>
      <c r="F97">
        <v>35525964</v>
      </c>
      <c r="G97" t="s">
        <v>801</v>
      </c>
      <c r="H97">
        <v>4</v>
      </c>
      <c r="I97" s="23">
        <v>3</v>
      </c>
      <c r="J97" s="2" t="s">
        <v>347</v>
      </c>
      <c r="K97" s="2" t="s">
        <v>346</v>
      </c>
      <c r="L97" s="24" t="s">
        <v>547</v>
      </c>
      <c r="M97" t="s">
        <v>776</v>
      </c>
      <c r="N97" t="s">
        <v>777</v>
      </c>
      <c r="O97" s="2" t="s">
        <v>671</v>
      </c>
      <c r="P97" s="2" t="s">
        <v>793</v>
      </c>
      <c r="Q97" s="2" t="s">
        <v>345</v>
      </c>
    </row>
    <row r="98" spans="1:17" s="2" customFormat="1" ht="14.65">
      <c r="A98" s="2" t="s">
        <v>900</v>
      </c>
      <c r="B98" s="2" t="s">
        <v>348</v>
      </c>
      <c r="C98" s="22">
        <v>1</v>
      </c>
      <c r="D98" t="s">
        <v>748</v>
      </c>
      <c r="E98">
        <v>35779841</v>
      </c>
      <c r="F98">
        <v>35782979</v>
      </c>
      <c r="G98" t="s">
        <v>802</v>
      </c>
      <c r="H98">
        <v>4</v>
      </c>
      <c r="I98" s="23">
        <v>3</v>
      </c>
      <c r="J98" s="2" t="s">
        <v>347</v>
      </c>
      <c r="K98" s="2" t="s">
        <v>346</v>
      </c>
      <c r="L98" s="24" t="s">
        <v>547</v>
      </c>
      <c r="M98" t="s">
        <v>776</v>
      </c>
      <c r="N98" t="s">
        <v>777</v>
      </c>
      <c r="O98" s="2" t="s">
        <v>672</v>
      </c>
      <c r="P98" s="2" t="s">
        <v>793</v>
      </c>
      <c r="Q98" s="2" t="s">
        <v>345</v>
      </c>
    </row>
    <row r="99" spans="1:17" s="2" customFormat="1" ht="14.65">
      <c r="A99" s="2" t="s">
        <v>901</v>
      </c>
      <c r="B99" s="2" t="s">
        <v>141</v>
      </c>
      <c r="C99" s="22">
        <v>1</v>
      </c>
      <c r="D99" t="s">
        <v>748</v>
      </c>
      <c r="E99">
        <v>37601000</v>
      </c>
      <c r="F99">
        <v>37601993</v>
      </c>
      <c r="G99" t="s">
        <v>801</v>
      </c>
      <c r="H99">
        <v>1</v>
      </c>
      <c r="I99" s="23">
        <v>2</v>
      </c>
      <c r="J99" s="3" t="s">
        <v>142</v>
      </c>
      <c r="K99" s="2" t="s">
        <v>4</v>
      </c>
      <c r="L99" s="24" t="s">
        <v>540</v>
      </c>
      <c r="M99">
        <v>0</v>
      </c>
      <c r="N99">
        <v>0</v>
      </c>
      <c r="O99" s="2" t="s">
        <v>644</v>
      </c>
      <c r="P99" s="2" t="s">
        <v>793</v>
      </c>
      <c r="Q99" s="2" t="s">
        <v>143</v>
      </c>
    </row>
    <row r="100" spans="1:17" s="2" customFormat="1" ht="14.65">
      <c r="A100" s="2" t="s">
        <v>902</v>
      </c>
      <c r="B100" s="2" t="s">
        <v>344</v>
      </c>
      <c r="C100" s="22">
        <v>1</v>
      </c>
      <c r="D100" t="s">
        <v>748</v>
      </c>
      <c r="E100">
        <v>39701613</v>
      </c>
      <c r="F100">
        <v>39704495</v>
      </c>
      <c r="G100" t="s">
        <v>802</v>
      </c>
      <c r="H100">
        <v>2</v>
      </c>
      <c r="I100" s="23">
        <v>4</v>
      </c>
      <c r="J100" s="2" t="s">
        <v>343</v>
      </c>
      <c r="K100" s="2" t="s">
        <v>342</v>
      </c>
      <c r="L100" s="24" t="s">
        <v>538</v>
      </c>
      <c r="M100">
        <v>0</v>
      </c>
      <c r="N100">
        <v>0</v>
      </c>
      <c r="O100" s="2" t="s">
        <v>720</v>
      </c>
      <c r="P100" s="2" t="s">
        <v>793</v>
      </c>
      <c r="Q100" s="2" t="s">
        <v>341</v>
      </c>
    </row>
    <row r="101" spans="1:17" s="2" customFormat="1" ht="14.65">
      <c r="A101" s="2" t="s">
        <v>903</v>
      </c>
      <c r="B101" s="2" t="s">
        <v>340</v>
      </c>
      <c r="C101" s="22">
        <v>4</v>
      </c>
      <c r="D101" t="s">
        <v>748</v>
      </c>
      <c r="E101">
        <v>41845497</v>
      </c>
      <c r="F101">
        <v>41848276</v>
      </c>
      <c r="G101" t="s">
        <v>802</v>
      </c>
      <c r="H101">
        <v>4</v>
      </c>
      <c r="I101" s="23">
        <v>3</v>
      </c>
      <c r="J101" s="2" t="s">
        <v>339</v>
      </c>
      <c r="K101" s="2" t="s">
        <v>291</v>
      </c>
      <c r="L101" s="24" t="s">
        <v>539</v>
      </c>
      <c r="M101">
        <v>0</v>
      </c>
      <c r="N101">
        <v>0</v>
      </c>
      <c r="O101" s="2" t="s">
        <v>693</v>
      </c>
      <c r="P101" s="2" t="s">
        <v>793</v>
      </c>
      <c r="Q101" s="2" t="s">
        <v>338</v>
      </c>
    </row>
    <row r="102" spans="1:17" ht="14.65">
      <c r="A102" s="2" t="s">
        <v>904</v>
      </c>
      <c r="B102" s="2" t="s">
        <v>337</v>
      </c>
      <c r="C102" s="22">
        <v>1</v>
      </c>
      <c r="D102" t="s">
        <v>748</v>
      </c>
      <c r="E102">
        <v>49931643</v>
      </c>
      <c r="F102">
        <v>49936145</v>
      </c>
      <c r="G102" t="s">
        <v>801</v>
      </c>
      <c r="H102">
        <v>7</v>
      </c>
      <c r="I102" s="22">
        <v>6</v>
      </c>
      <c r="J102" s="19" t="s">
        <v>533</v>
      </c>
      <c r="K102" t="s">
        <v>524</v>
      </c>
      <c r="L102" s="24" t="s">
        <v>538</v>
      </c>
      <c r="M102" t="s">
        <v>778</v>
      </c>
      <c r="N102" t="s">
        <v>779</v>
      </c>
      <c r="O102" s="2" t="s">
        <v>721</v>
      </c>
      <c r="P102" s="2" t="s">
        <v>793</v>
      </c>
      <c r="Q102" t="s">
        <v>525</v>
      </c>
    </row>
    <row r="103" spans="1:17" ht="14.65">
      <c r="A103" s="2" t="s">
        <v>905</v>
      </c>
      <c r="B103" s="2" t="s">
        <v>144</v>
      </c>
      <c r="C103" s="22">
        <v>1</v>
      </c>
      <c r="D103" t="s">
        <v>748</v>
      </c>
      <c r="E103">
        <v>57019421</v>
      </c>
      <c r="F103">
        <v>57020211</v>
      </c>
      <c r="G103" t="s">
        <v>802</v>
      </c>
      <c r="H103">
        <v>1</v>
      </c>
      <c r="I103" s="23">
        <v>2</v>
      </c>
      <c r="J103" s="3" t="s">
        <v>145</v>
      </c>
      <c r="K103" s="2" t="s">
        <v>4</v>
      </c>
      <c r="L103" s="24" t="s">
        <v>540</v>
      </c>
      <c r="M103">
        <v>0</v>
      </c>
      <c r="N103">
        <v>0</v>
      </c>
      <c r="O103" s="2" t="s">
        <v>645</v>
      </c>
      <c r="P103" s="2" t="s">
        <v>793</v>
      </c>
      <c r="Q103" s="2" t="s">
        <v>146</v>
      </c>
    </row>
    <row r="104" spans="1:17" ht="14.65">
      <c r="A104" s="2" t="s">
        <v>906</v>
      </c>
      <c r="B104" s="2" t="s">
        <v>99</v>
      </c>
      <c r="C104" s="22">
        <v>4</v>
      </c>
      <c r="D104" t="s">
        <v>749</v>
      </c>
      <c r="E104">
        <v>30925126</v>
      </c>
      <c r="F104">
        <v>30926028</v>
      </c>
      <c r="G104" t="s">
        <v>802</v>
      </c>
      <c r="H104">
        <v>2</v>
      </c>
      <c r="I104" s="23">
        <v>3</v>
      </c>
      <c r="J104" s="3" t="s">
        <v>212</v>
      </c>
      <c r="K104" s="2" t="s">
        <v>214</v>
      </c>
      <c r="L104" s="24" t="s">
        <v>535</v>
      </c>
      <c r="M104">
        <v>0</v>
      </c>
      <c r="N104">
        <v>0</v>
      </c>
      <c r="O104" s="2" t="s">
        <v>735</v>
      </c>
      <c r="P104" s="2" t="s">
        <v>793</v>
      </c>
      <c r="Q104" s="2" t="s">
        <v>213</v>
      </c>
    </row>
    <row r="105" spans="1:17" s="2" customFormat="1" ht="14.65">
      <c r="A105" s="9" t="s">
        <v>907</v>
      </c>
      <c r="B105" s="9" t="s">
        <v>98</v>
      </c>
      <c r="C105" s="22">
        <v>1</v>
      </c>
      <c r="D105" t="s">
        <v>749</v>
      </c>
      <c r="E105">
        <v>64163647</v>
      </c>
      <c r="F105">
        <v>64165146</v>
      </c>
      <c r="G105" t="s">
        <v>802</v>
      </c>
      <c r="H105">
        <v>1</v>
      </c>
      <c r="I105" s="21">
        <v>3</v>
      </c>
      <c r="J105" s="14" t="s">
        <v>736</v>
      </c>
      <c r="K105" s="9" t="s">
        <v>737</v>
      </c>
      <c r="L105" s="24" t="s">
        <v>537</v>
      </c>
      <c r="M105">
        <v>0</v>
      </c>
      <c r="N105">
        <v>0</v>
      </c>
      <c r="O105" s="2" t="s">
        <v>670</v>
      </c>
      <c r="P105" s="2" t="s">
        <v>793</v>
      </c>
      <c r="Q105" s="10" t="s">
        <v>738</v>
      </c>
    </row>
    <row r="106" spans="1:17" s="2" customFormat="1" ht="14.65">
      <c r="A106" s="2" t="s">
        <v>908</v>
      </c>
      <c r="B106" s="2" t="s">
        <v>336</v>
      </c>
      <c r="C106" s="22">
        <v>3</v>
      </c>
      <c r="D106" t="s">
        <v>749</v>
      </c>
      <c r="E106">
        <v>79802985</v>
      </c>
      <c r="F106">
        <v>79807598</v>
      </c>
      <c r="G106" t="s">
        <v>802</v>
      </c>
      <c r="H106">
        <v>6</v>
      </c>
      <c r="I106" s="23">
        <v>2</v>
      </c>
      <c r="J106" s="20" t="s">
        <v>548</v>
      </c>
      <c r="K106" s="20" t="s">
        <v>293</v>
      </c>
      <c r="L106" s="24" t="s">
        <v>547</v>
      </c>
      <c r="M106">
        <v>0</v>
      </c>
      <c r="N106">
        <v>0</v>
      </c>
      <c r="O106" s="2" t="s">
        <v>673</v>
      </c>
      <c r="P106" s="2" t="s">
        <v>793</v>
      </c>
      <c r="Q106" s="2" t="s">
        <v>335</v>
      </c>
    </row>
    <row r="107" spans="1:17" s="2" customFormat="1" ht="14.65">
      <c r="A107" s="2" t="s">
        <v>909</v>
      </c>
      <c r="B107" s="2" t="s">
        <v>100</v>
      </c>
      <c r="C107" s="22">
        <v>1</v>
      </c>
      <c r="D107" t="s">
        <v>749</v>
      </c>
      <c r="E107">
        <v>82829460</v>
      </c>
      <c r="F107">
        <v>82829930</v>
      </c>
      <c r="G107" t="s">
        <v>801</v>
      </c>
      <c r="H107">
        <v>1</v>
      </c>
      <c r="I107" s="23">
        <v>1</v>
      </c>
      <c r="J107" s="3" t="s">
        <v>19</v>
      </c>
      <c r="K107" s="2" t="s">
        <v>1</v>
      </c>
      <c r="L107" s="24" t="s">
        <v>541</v>
      </c>
      <c r="M107">
        <v>0</v>
      </c>
      <c r="N107">
        <v>0</v>
      </c>
      <c r="O107" s="2" t="s">
        <v>577</v>
      </c>
      <c r="P107" s="2" t="s">
        <v>793</v>
      </c>
      <c r="Q107" s="2" t="s">
        <v>101</v>
      </c>
    </row>
    <row r="108" spans="1:17" s="2" customFormat="1" ht="14.65">
      <c r="A108" s="2" t="s">
        <v>910</v>
      </c>
      <c r="B108" s="2" t="s">
        <v>334</v>
      </c>
      <c r="C108" s="22">
        <v>2</v>
      </c>
      <c r="D108" t="s">
        <v>749</v>
      </c>
      <c r="E108">
        <v>85401902</v>
      </c>
      <c r="F108">
        <v>85406159</v>
      </c>
      <c r="G108" t="s">
        <v>802</v>
      </c>
      <c r="H108">
        <v>8</v>
      </c>
      <c r="I108" s="23">
        <v>3</v>
      </c>
      <c r="J108" s="2" t="s">
        <v>333</v>
      </c>
      <c r="K108" s="2" t="s">
        <v>332</v>
      </c>
      <c r="L108" s="24" t="s">
        <v>539</v>
      </c>
      <c r="M108" t="s">
        <v>767</v>
      </c>
      <c r="N108" t="s">
        <v>780</v>
      </c>
      <c r="O108" s="2" t="s">
        <v>694</v>
      </c>
      <c r="P108" s="2" t="s">
        <v>793</v>
      </c>
      <c r="Q108" s="2" t="s">
        <v>331</v>
      </c>
    </row>
    <row r="109" spans="1:17" s="2" customFormat="1" ht="14.65">
      <c r="A109" s="2" t="s">
        <v>911</v>
      </c>
      <c r="B109" s="2" t="s">
        <v>330</v>
      </c>
      <c r="C109" s="22">
        <v>4</v>
      </c>
      <c r="D109" t="s">
        <v>749</v>
      </c>
      <c r="E109">
        <v>91903700</v>
      </c>
      <c r="F109">
        <v>91912945</v>
      </c>
      <c r="G109" t="s">
        <v>801</v>
      </c>
      <c r="H109">
        <v>12</v>
      </c>
      <c r="I109" s="23">
        <v>4</v>
      </c>
      <c r="J109" s="2" t="s">
        <v>329</v>
      </c>
      <c r="K109" s="2" t="s">
        <v>328</v>
      </c>
      <c r="L109" s="24" t="s">
        <v>549</v>
      </c>
      <c r="M109" t="s">
        <v>781</v>
      </c>
      <c r="N109" t="s">
        <v>782</v>
      </c>
      <c r="O109" s="2" t="s">
        <v>711</v>
      </c>
      <c r="P109" s="2" t="s">
        <v>793</v>
      </c>
      <c r="Q109" s="2" t="s">
        <v>327</v>
      </c>
    </row>
    <row r="110" spans="1:17" s="2" customFormat="1" ht="14.65">
      <c r="A110" s="2" t="s">
        <v>912</v>
      </c>
      <c r="B110" s="2" t="s">
        <v>326</v>
      </c>
      <c r="C110" s="22">
        <v>3</v>
      </c>
      <c r="D110" t="s">
        <v>749</v>
      </c>
      <c r="E110">
        <v>102026396</v>
      </c>
      <c r="F110">
        <v>102029001</v>
      </c>
      <c r="G110" t="s">
        <v>801</v>
      </c>
      <c r="H110">
        <v>4</v>
      </c>
      <c r="I110" s="23">
        <v>3</v>
      </c>
      <c r="J110" s="2" t="s">
        <v>325</v>
      </c>
      <c r="K110" s="2" t="s">
        <v>291</v>
      </c>
      <c r="L110" s="24" t="s">
        <v>539</v>
      </c>
      <c r="M110">
        <v>0</v>
      </c>
      <c r="N110">
        <v>0</v>
      </c>
      <c r="O110" s="2" t="s">
        <v>695</v>
      </c>
      <c r="P110" s="2" t="s">
        <v>793</v>
      </c>
      <c r="Q110" s="2" t="s">
        <v>324</v>
      </c>
    </row>
    <row r="111" spans="1:17" ht="14.65">
      <c r="A111" s="2" t="s">
        <v>913</v>
      </c>
      <c r="B111" s="2" t="s">
        <v>102</v>
      </c>
      <c r="C111" s="22">
        <v>1</v>
      </c>
      <c r="D111" t="s">
        <v>749</v>
      </c>
      <c r="E111">
        <v>103983235</v>
      </c>
      <c r="F111">
        <v>103985390</v>
      </c>
      <c r="G111" t="s">
        <v>801</v>
      </c>
      <c r="H111">
        <v>1</v>
      </c>
      <c r="I111" s="23">
        <v>4</v>
      </c>
      <c r="J111" s="3" t="s">
        <v>215</v>
      </c>
      <c r="K111" s="2" t="s">
        <v>216</v>
      </c>
      <c r="L111" s="24" t="s">
        <v>537</v>
      </c>
      <c r="M111">
        <v>0</v>
      </c>
      <c r="N111">
        <v>0</v>
      </c>
      <c r="O111" s="2" t="s">
        <v>666</v>
      </c>
      <c r="P111" s="2" t="s">
        <v>793</v>
      </c>
      <c r="Q111" s="2" t="s">
        <v>217</v>
      </c>
    </row>
    <row r="112" spans="1:17" ht="14.65">
      <c r="A112" s="2" t="s">
        <v>914</v>
      </c>
      <c r="B112" s="2" t="s">
        <v>211</v>
      </c>
      <c r="C112" s="22">
        <v>1</v>
      </c>
      <c r="D112" t="s">
        <v>749</v>
      </c>
      <c r="E112">
        <v>105786349</v>
      </c>
      <c r="F112">
        <v>105787089</v>
      </c>
      <c r="G112" t="s">
        <v>802</v>
      </c>
      <c r="H112">
        <v>1</v>
      </c>
      <c r="I112" s="7">
        <v>1</v>
      </c>
      <c r="J112" t="s">
        <v>94</v>
      </c>
      <c r="K112" t="s">
        <v>2</v>
      </c>
      <c r="L112" s="24" t="s">
        <v>542</v>
      </c>
      <c r="M112">
        <v>0</v>
      </c>
      <c r="N112">
        <v>0</v>
      </c>
      <c r="O112" s="2" t="s">
        <v>619</v>
      </c>
      <c r="P112" s="2" t="s">
        <v>793</v>
      </c>
      <c r="Q112" t="s">
        <v>210</v>
      </c>
    </row>
    <row r="113" spans="1:17" s="2" customFormat="1" ht="14.65">
      <c r="A113" s="2" t="s">
        <v>915</v>
      </c>
      <c r="B113" s="2" t="s">
        <v>323</v>
      </c>
      <c r="C113" s="22">
        <v>1</v>
      </c>
      <c r="D113" t="s">
        <v>749</v>
      </c>
      <c r="E113">
        <v>111692792</v>
      </c>
      <c r="F113">
        <v>111695490</v>
      </c>
      <c r="G113" t="s">
        <v>801</v>
      </c>
      <c r="H113">
        <v>3</v>
      </c>
      <c r="I113" s="23">
        <v>3</v>
      </c>
      <c r="J113" s="2" t="s">
        <v>322</v>
      </c>
      <c r="K113" s="2" t="s">
        <v>291</v>
      </c>
      <c r="L113" s="24" t="s">
        <v>539</v>
      </c>
      <c r="M113">
        <v>0</v>
      </c>
      <c r="N113">
        <v>0</v>
      </c>
      <c r="O113" s="2" t="s">
        <v>696</v>
      </c>
      <c r="P113" s="2" t="s">
        <v>793</v>
      </c>
      <c r="Q113" s="2" t="s">
        <v>321</v>
      </c>
    </row>
    <row r="114" spans="1:17" ht="14.65">
      <c r="A114" s="2" t="s">
        <v>916</v>
      </c>
      <c r="B114" s="2" t="s">
        <v>162</v>
      </c>
      <c r="C114" s="22">
        <v>1</v>
      </c>
      <c r="D114" t="s">
        <v>750</v>
      </c>
      <c r="E114">
        <v>7515664</v>
      </c>
      <c r="F114">
        <v>7517019</v>
      </c>
      <c r="G114" t="s">
        <v>801</v>
      </c>
      <c r="H114">
        <v>1</v>
      </c>
      <c r="I114" s="23">
        <v>4</v>
      </c>
      <c r="J114" s="3" t="s">
        <v>221</v>
      </c>
      <c r="K114" s="2" t="s">
        <v>206</v>
      </c>
      <c r="L114" s="24" t="s">
        <v>537</v>
      </c>
      <c r="M114">
        <v>0</v>
      </c>
      <c r="N114">
        <v>0</v>
      </c>
      <c r="O114" s="2" t="s">
        <v>667</v>
      </c>
      <c r="P114" s="2" t="s">
        <v>793</v>
      </c>
      <c r="Q114" s="2" t="s">
        <v>220</v>
      </c>
    </row>
    <row r="115" spans="1:17" ht="14.65">
      <c r="A115" s="2" t="s">
        <v>917</v>
      </c>
      <c r="B115" s="2" t="s">
        <v>166</v>
      </c>
      <c r="C115" s="22">
        <v>1</v>
      </c>
      <c r="D115" t="s">
        <v>750</v>
      </c>
      <c r="E115">
        <v>11877102</v>
      </c>
      <c r="F115">
        <v>11879827</v>
      </c>
      <c r="G115" t="s">
        <v>801</v>
      </c>
      <c r="H115">
        <v>5</v>
      </c>
      <c r="I115" s="23">
        <v>1</v>
      </c>
      <c r="J115" s="25" t="s">
        <v>167</v>
      </c>
      <c r="K115" s="2" t="s">
        <v>1</v>
      </c>
      <c r="L115" s="24" t="s">
        <v>541</v>
      </c>
      <c r="M115">
        <v>0</v>
      </c>
      <c r="N115">
        <v>0</v>
      </c>
      <c r="O115" s="2" t="s">
        <v>578</v>
      </c>
      <c r="P115" s="2" t="s">
        <v>793</v>
      </c>
      <c r="Q115" s="2" t="s">
        <v>168</v>
      </c>
    </row>
    <row r="116" spans="1:17" s="2" customFormat="1" ht="14.65">
      <c r="A116" s="2" t="s">
        <v>918</v>
      </c>
      <c r="B116" s="2" t="s">
        <v>320</v>
      </c>
      <c r="C116" s="22">
        <v>3</v>
      </c>
      <c r="D116" t="s">
        <v>750</v>
      </c>
      <c r="E116">
        <v>15423549</v>
      </c>
      <c r="F116">
        <v>15426072</v>
      </c>
      <c r="G116" t="s">
        <v>802</v>
      </c>
      <c r="H116">
        <v>3</v>
      </c>
      <c r="I116" s="23">
        <v>2</v>
      </c>
      <c r="J116" s="2" t="s">
        <v>319</v>
      </c>
      <c r="K116" s="2" t="s">
        <v>266</v>
      </c>
      <c r="L116" s="24" t="s">
        <v>539</v>
      </c>
      <c r="M116" t="s">
        <v>776</v>
      </c>
      <c r="N116" t="s">
        <v>783</v>
      </c>
      <c r="O116" s="2" t="s">
        <v>697</v>
      </c>
      <c r="P116" s="2" t="s">
        <v>793</v>
      </c>
      <c r="Q116" s="2" t="s">
        <v>318</v>
      </c>
    </row>
    <row r="117" spans="1:17" ht="14.65">
      <c r="A117" s="2" t="s">
        <v>919</v>
      </c>
      <c r="B117" s="2" t="s">
        <v>169</v>
      </c>
      <c r="C117" s="22">
        <v>1</v>
      </c>
      <c r="D117" t="s">
        <v>750</v>
      </c>
      <c r="E117">
        <v>26882743</v>
      </c>
      <c r="F117">
        <v>26883325</v>
      </c>
      <c r="G117" t="s">
        <v>802</v>
      </c>
      <c r="H117">
        <v>1</v>
      </c>
      <c r="I117" s="23">
        <v>2</v>
      </c>
      <c r="J117" s="3" t="s">
        <v>159</v>
      </c>
      <c r="K117" s="2" t="s">
        <v>4</v>
      </c>
      <c r="L117" s="24" t="s">
        <v>540</v>
      </c>
      <c r="M117">
        <v>0</v>
      </c>
      <c r="N117">
        <v>0</v>
      </c>
      <c r="O117" s="2" t="s">
        <v>646</v>
      </c>
      <c r="P117" s="2" t="s">
        <v>793</v>
      </c>
      <c r="Q117" s="2" t="s">
        <v>160</v>
      </c>
    </row>
    <row r="118" spans="1:17" ht="14.65">
      <c r="A118" s="2" t="s">
        <v>920</v>
      </c>
      <c r="B118" s="2" t="s">
        <v>158</v>
      </c>
      <c r="C118" s="22">
        <v>1</v>
      </c>
      <c r="D118" t="s">
        <v>750</v>
      </c>
      <c r="E118">
        <v>28229581</v>
      </c>
      <c r="F118">
        <v>28230163</v>
      </c>
      <c r="G118" t="s">
        <v>801</v>
      </c>
      <c r="H118">
        <v>1</v>
      </c>
      <c r="I118" s="23">
        <v>2</v>
      </c>
      <c r="J118" s="3" t="s">
        <v>159</v>
      </c>
      <c r="K118" s="2" t="s">
        <v>4</v>
      </c>
      <c r="L118" s="24" t="s">
        <v>540</v>
      </c>
      <c r="M118">
        <v>0</v>
      </c>
      <c r="N118">
        <v>0</v>
      </c>
      <c r="O118" s="2" t="s">
        <v>647</v>
      </c>
      <c r="P118" s="2" t="s">
        <v>793</v>
      </c>
      <c r="Q118" s="2" t="s">
        <v>160</v>
      </c>
    </row>
    <row r="119" spans="1:17" ht="14.65">
      <c r="A119" s="2" t="s">
        <v>921</v>
      </c>
      <c r="B119" s="2" t="s">
        <v>163</v>
      </c>
      <c r="C119" s="22">
        <v>1</v>
      </c>
      <c r="D119" t="s">
        <v>750</v>
      </c>
      <c r="E119">
        <v>28291860</v>
      </c>
      <c r="F119">
        <v>28292397</v>
      </c>
      <c r="G119" t="s">
        <v>801</v>
      </c>
      <c r="H119">
        <v>1</v>
      </c>
      <c r="I119" s="23">
        <v>2</v>
      </c>
      <c r="J119" s="3" t="s">
        <v>164</v>
      </c>
      <c r="K119" s="2" t="s">
        <v>4</v>
      </c>
      <c r="L119" s="24" t="s">
        <v>540</v>
      </c>
      <c r="M119">
        <v>0</v>
      </c>
      <c r="N119">
        <v>0</v>
      </c>
      <c r="O119" s="2" t="s">
        <v>648</v>
      </c>
      <c r="P119" s="2" t="s">
        <v>793</v>
      </c>
      <c r="Q119" s="2" t="s">
        <v>165</v>
      </c>
    </row>
    <row r="120" spans="1:17" ht="14.65">
      <c r="A120" s="2" t="s">
        <v>922</v>
      </c>
      <c r="B120" s="2" t="s">
        <v>155</v>
      </c>
      <c r="C120" s="22">
        <v>1</v>
      </c>
      <c r="D120" t="s">
        <v>750</v>
      </c>
      <c r="E120">
        <v>76246489</v>
      </c>
      <c r="F120">
        <v>76247174</v>
      </c>
      <c r="G120" t="s">
        <v>801</v>
      </c>
      <c r="H120">
        <v>1</v>
      </c>
      <c r="I120" s="23">
        <v>2</v>
      </c>
      <c r="J120" s="3" t="s">
        <v>156</v>
      </c>
      <c r="K120" s="2" t="s">
        <v>4</v>
      </c>
      <c r="L120" s="24" t="s">
        <v>540</v>
      </c>
      <c r="M120">
        <v>0</v>
      </c>
      <c r="N120">
        <v>0</v>
      </c>
      <c r="O120" s="2" t="s">
        <v>649</v>
      </c>
      <c r="P120" s="2" t="s">
        <v>793</v>
      </c>
      <c r="Q120" s="2" t="s">
        <v>157</v>
      </c>
    </row>
    <row r="121" spans="1:17" ht="14.65">
      <c r="A121" s="2" t="s">
        <v>923</v>
      </c>
      <c r="B121" s="2" t="s">
        <v>150</v>
      </c>
      <c r="C121" s="23">
        <v>1</v>
      </c>
      <c r="D121" t="s">
        <v>750</v>
      </c>
      <c r="E121">
        <v>84905442</v>
      </c>
      <c r="F121">
        <v>84906396</v>
      </c>
      <c r="G121" t="s">
        <v>801</v>
      </c>
      <c r="H121">
        <v>1</v>
      </c>
      <c r="I121" s="23">
        <v>1</v>
      </c>
      <c r="J121" s="3" t="s">
        <v>151</v>
      </c>
      <c r="K121" s="2" t="s">
        <v>1</v>
      </c>
      <c r="L121" s="24" t="s">
        <v>541</v>
      </c>
      <c r="M121">
        <v>0</v>
      </c>
      <c r="N121">
        <v>0</v>
      </c>
      <c r="O121" s="2" t="s">
        <v>579</v>
      </c>
      <c r="P121" s="2" t="s">
        <v>793</v>
      </c>
      <c r="Q121" s="2" t="s">
        <v>76</v>
      </c>
    </row>
    <row r="122" spans="1:17" s="2" customFormat="1" ht="14.65">
      <c r="A122" s="2" t="s">
        <v>924</v>
      </c>
      <c r="B122" s="2" t="s">
        <v>317</v>
      </c>
      <c r="C122" s="23">
        <v>1</v>
      </c>
      <c r="D122" t="s">
        <v>750</v>
      </c>
      <c r="E122">
        <v>85713722</v>
      </c>
      <c r="F122">
        <v>85716122</v>
      </c>
      <c r="G122" t="s">
        <v>802</v>
      </c>
      <c r="H122">
        <v>2</v>
      </c>
      <c r="I122" s="23">
        <v>3</v>
      </c>
      <c r="J122" s="2" t="s">
        <v>316</v>
      </c>
      <c r="K122" s="2" t="s">
        <v>315</v>
      </c>
      <c r="L122" s="24" t="s">
        <v>534</v>
      </c>
      <c r="M122">
        <v>0</v>
      </c>
      <c r="N122">
        <v>0</v>
      </c>
      <c r="O122" s="2" t="s">
        <v>659</v>
      </c>
      <c r="P122" s="2" t="s">
        <v>793</v>
      </c>
      <c r="Q122" s="2" t="s">
        <v>314</v>
      </c>
    </row>
    <row r="123" spans="1:17" ht="14.65">
      <c r="A123" s="2" t="s">
        <v>925</v>
      </c>
      <c r="B123" s="2" t="s">
        <v>154</v>
      </c>
      <c r="C123" s="22">
        <v>1</v>
      </c>
      <c r="D123" t="s">
        <v>750</v>
      </c>
      <c r="E123">
        <v>86757740</v>
      </c>
      <c r="F123">
        <v>86758817</v>
      </c>
      <c r="G123" t="s">
        <v>801</v>
      </c>
      <c r="H123">
        <v>1</v>
      </c>
      <c r="I123" s="23">
        <v>2</v>
      </c>
      <c r="J123" s="3" t="s">
        <v>517</v>
      </c>
      <c r="K123" s="2" t="s">
        <v>4</v>
      </c>
      <c r="L123" s="24" t="s">
        <v>540</v>
      </c>
      <c r="M123">
        <v>0</v>
      </c>
      <c r="N123">
        <v>0</v>
      </c>
      <c r="O123" s="2" t="s">
        <v>650</v>
      </c>
      <c r="P123" s="2" t="s">
        <v>793</v>
      </c>
      <c r="Q123" s="2" t="s">
        <v>518</v>
      </c>
    </row>
    <row r="124" spans="1:17" s="2" customFormat="1" ht="14.65">
      <c r="A124" s="2" t="s">
        <v>926</v>
      </c>
      <c r="B124" s="2" t="s">
        <v>313</v>
      </c>
      <c r="C124" s="22">
        <v>3</v>
      </c>
      <c r="D124" t="s">
        <v>750</v>
      </c>
      <c r="E124">
        <v>87762260</v>
      </c>
      <c r="F124">
        <v>87763915</v>
      </c>
      <c r="G124" t="s">
        <v>801</v>
      </c>
      <c r="H124">
        <v>4</v>
      </c>
      <c r="I124" s="23">
        <v>3</v>
      </c>
      <c r="J124" s="2" t="s">
        <v>312</v>
      </c>
      <c r="K124" s="2" t="s">
        <v>291</v>
      </c>
      <c r="L124" s="24" t="s">
        <v>539</v>
      </c>
      <c r="M124">
        <v>0</v>
      </c>
      <c r="N124">
        <v>0</v>
      </c>
      <c r="O124" s="2" t="s">
        <v>698</v>
      </c>
      <c r="P124" s="2" t="s">
        <v>793</v>
      </c>
      <c r="Q124" s="2" t="s">
        <v>311</v>
      </c>
    </row>
    <row r="125" spans="1:17" s="2" customFormat="1" ht="14.65">
      <c r="A125" s="2" t="s">
        <v>927</v>
      </c>
      <c r="B125" s="2" t="s">
        <v>310</v>
      </c>
      <c r="C125" s="22">
        <v>1</v>
      </c>
      <c r="D125" t="s">
        <v>750</v>
      </c>
      <c r="E125">
        <v>100687624</v>
      </c>
      <c r="F125">
        <v>100690794</v>
      </c>
      <c r="G125" t="s">
        <v>801</v>
      </c>
      <c r="H125">
        <v>3</v>
      </c>
      <c r="I125" s="23">
        <v>3</v>
      </c>
      <c r="J125" s="2" t="s">
        <v>309</v>
      </c>
      <c r="K125" s="2" t="s">
        <v>291</v>
      </c>
      <c r="L125" s="24" t="s">
        <v>539</v>
      </c>
      <c r="M125">
        <v>0</v>
      </c>
      <c r="N125">
        <v>0</v>
      </c>
      <c r="O125" s="2" t="s">
        <v>699</v>
      </c>
      <c r="P125" s="2" t="s">
        <v>793</v>
      </c>
      <c r="Q125" s="2" t="s">
        <v>308</v>
      </c>
    </row>
    <row r="126" spans="1:17" ht="14.65">
      <c r="A126" s="2" t="s">
        <v>928</v>
      </c>
      <c r="B126" s="2" t="s">
        <v>152</v>
      </c>
      <c r="C126" s="22">
        <v>1</v>
      </c>
      <c r="D126" t="s">
        <v>750</v>
      </c>
      <c r="E126">
        <v>109313977</v>
      </c>
      <c r="F126">
        <v>109314648</v>
      </c>
      <c r="G126" t="s">
        <v>802</v>
      </c>
      <c r="H126">
        <v>1</v>
      </c>
      <c r="I126" s="23">
        <v>1</v>
      </c>
      <c r="J126" s="3" t="s">
        <v>135</v>
      </c>
      <c r="K126" s="2" t="s">
        <v>1</v>
      </c>
      <c r="L126" s="24" t="s">
        <v>541</v>
      </c>
      <c r="M126">
        <v>0</v>
      </c>
      <c r="N126">
        <v>0</v>
      </c>
      <c r="O126" s="2" t="s">
        <v>580</v>
      </c>
      <c r="P126" s="2" t="s">
        <v>793</v>
      </c>
      <c r="Q126" s="2" t="s">
        <v>153</v>
      </c>
    </row>
    <row r="127" spans="1:17" ht="14.65">
      <c r="A127" s="2" t="s">
        <v>929</v>
      </c>
      <c r="B127" s="2" t="s">
        <v>161</v>
      </c>
      <c r="C127" s="22">
        <v>1</v>
      </c>
      <c r="D127" t="s">
        <v>750</v>
      </c>
      <c r="E127">
        <v>114962025</v>
      </c>
      <c r="F127">
        <v>114962537</v>
      </c>
      <c r="G127" t="s">
        <v>802</v>
      </c>
      <c r="H127">
        <v>1</v>
      </c>
      <c r="I127" s="23">
        <v>1</v>
      </c>
      <c r="J127" s="3" t="s">
        <v>47</v>
      </c>
      <c r="K127" s="2" t="s">
        <v>1</v>
      </c>
      <c r="L127" s="24" t="s">
        <v>541</v>
      </c>
      <c r="M127">
        <v>0</v>
      </c>
      <c r="N127">
        <v>0</v>
      </c>
      <c r="O127" s="2" t="s">
        <v>581</v>
      </c>
      <c r="P127" s="2" t="s">
        <v>793</v>
      </c>
      <c r="Q127" s="2" t="s">
        <v>113</v>
      </c>
    </row>
    <row r="128" spans="1:17" ht="14.65">
      <c r="A128" s="2" t="s">
        <v>930</v>
      </c>
      <c r="B128" s="2" t="s">
        <v>181</v>
      </c>
      <c r="C128" s="22">
        <v>1</v>
      </c>
      <c r="D128" t="s">
        <v>751</v>
      </c>
      <c r="E128">
        <v>1255756</v>
      </c>
      <c r="F128">
        <v>1256637</v>
      </c>
      <c r="G128" t="s">
        <v>802</v>
      </c>
      <c r="H128">
        <v>1</v>
      </c>
      <c r="I128" s="23">
        <v>2</v>
      </c>
      <c r="J128" s="3" t="s">
        <v>182</v>
      </c>
      <c r="K128" s="2" t="s">
        <v>4</v>
      </c>
      <c r="L128" s="24" t="s">
        <v>540</v>
      </c>
      <c r="M128">
        <v>0</v>
      </c>
      <c r="N128">
        <v>0</v>
      </c>
      <c r="O128" s="2" t="s">
        <v>651</v>
      </c>
      <c r="P128" s="2" t="s">
        <v>793</v>
      </c>
      <c r="Q128" s="2" t="s">
        <v>183</v>
      </c>
    </row>
    <row r="129" spans="1:17" ht="14.65">
      <c r="A129" s="2" t="s">
        <v>931</v>
      </c>
      <c r="B129" s="2" t="s">
        <v>188</v>
      </c>
      <c r="C129" s="22">
        <v>2</v>
      </c>
      <c r="D129" t="s">
        <v>751</v>
      </c>
      <c r="E129">
        <v>1425549</v>
      </c>
      <c r="F129">
        <v>1426496</v>
      </c>
      <c r="G129" t="s">
        <v>801</v>
      </c>
      <c r="H129">
        <v>1</v>
      </c>
      <c r="I129" s="23">
        <v>1</v>
      </c>
      <c r="J129" s="3" t="s">
        <v>189</v>
      </c>
      <c r="K129" s="2" t="s">
        <v>1</v>
      </c>
      <c r="L129" s="24" t="s">
        <v>541</v>
      </c>
      <c r="M129">
        <v>0</v>
      </c>
      <c r="N129">
        <v>0</v>
      </c>
      <c r="O129" s="2" t="s">
        <v>582</v>
      </c>
      <c r="P129" s="2" t="s">
        <v>793</v>
      </c>
      <c r="Q129" s="2" t="s">
        <v>190</v>
      </c>
    </row>
    <row r="130" spans="1:17" s="2" customFormat="1" ht="14.65">
      <c r="A130" s="2" t="s">
        <v>932</v>
      </c>
      <c r="B130" s="2" t="s">
        <v>307</v>
      </c>
      <c r="C130" s="22">
        <v>1</v>
      </c>
      <c r="D130" t="s">
        <v>751</v>
      </c>
      <c r="E130">
        <v>6420535</v>
      </c>
      <c r="F130">
        <v>6430860</v>
      </c>
      <c r="G130" t="s">
        <v>802</v>
      </c>
      <c r="H130">
        <v>2</v>
      </c>
      <c r="I130" s="23">
        <v>1</v>
      </c>
      <c r="J130" s="2" t="s">
        <v>306</v>
      </c>
      <c r="K130" s="2" t="s">
        <v>247</v>
      </c>
      <c r="L130" s="24" t="s">
        <v>542</v>
      </c>
      <c r="M130">
        <v>0</v>
      </c>
      <c r="N130">
        <v>0</v>
      </c>
      <c r="O130" s="2" t="s">
        <v>620</v>
      </c>
      <c r="P130" s="2" t="s">
        <v>794</v>
      </c>
      <c r="Q130" s="2" t="s">
        <v>305</v>
      </c>
    </row>
    <row r="131" spans="1:17" s="2" customFormat="1" ht="14.65">
      <c r="A131" s="2" t="s">
        <v>933</v>
      </c>
      <c r="B131" s="2" t="s">
        <v>304</v>
      </c>
      <c r="C131" s="22">
        <v>1</v>
      </c>
      <c r="D131" t="s">
        <v>751</v>
      </c>
      <c r="E131">
        <v>6471965</v>
      </c>
      <c r="F131">
        <v>6473167</v>
      </c>
      <c r="G131" t="s">
        <v>802</v>
      </c>
      <c r="H131">
        <v>1</v>
      </c>
      <c r="I131" s="23">
        <v>1</v>
      </c>
      <c r="J131" s="2" t="s">
        <v>303</v>
      </c>
      <c r="K131" s="2" t="s">
        <v>247</v>
      </c>
      <c r="L131" s="24" t="s">
        <v>542</v>
      </c>
      <c r="M131">
        <v>0</v>
      </c>
      <c r="N131">
        <v>0</v>
      </c>
      <c r="O131" s="2" t="s">
        <v>621</v>
      </c>
      <c r="P131" s="2" t="s">
        <v>793</v>
      </c>
      <c r="Q131" s="2" t="s">
        <v>302</v>
      </c>
    </row>
    <row r="132" spans="1:17" ht="14.65">
      <c r="A132" s="2" t="s">
        <v>934</v>
      </c>
      <c r="B132" s="2" t="s">
        <v>187</v>
      </c>
      <c r="C132" s="22">
        <v>1</v>
      </c>
      <c r="D132" t="s">
        <v>751</v>
      </c>
      <c r="E132">
        <v>68921456</v>
      </c>
      <c r="F132">
        <v>68921872</v>
      </c>
      <c r="G132" t="s">
        <v>802</v>
      </c>
      <c r="H132">
        <v>1</v>
      </c>
      <c r="I132" s="23">
        <v>1</v>
      </c>
      <c r="J132" s="3" t="s">
        <v>21</v>
      </c>
      <c r="K132" s="2" t="s">
        <v>1</v>
      </c>
      <c r="L132" s="24" t="s">
        <v>541</v>
      </c>
      <c r="M132">
        <v>0</v>
      </c>
      <c r="N132">
        <v>0</v>
      </c>
      <c r="O132" s="2" t="s">
        <v>583</v>
      </c>
      <c r="P132" s="2" t="s">
        <v>793</v>
      </c>
      <c r="Q132" s="2" t="s">
        <v>186</v>
      </c>
    </row>
    <row r="133" spans="1:17" ht="14.65">
      <c r="A133" s="2" t="s">
        <v>935</v>
      </c>
      <c r="B133" s="2" t="s">
        <v>184</v>
      </c>
      <c r="C133" s="22">
        <v>1</v>
      </c>
      <c r="D133" t="s">
        <v>751</v>
      </c>
      <c r="E133">
        <v>69446275</v>
      </c>
      <c r="F133">
        <v>69446694</v>
      </c>
      <c r="G133" t="s">
        <v>802</v>
      </c>
      <c r="H133">
        <v>1</v>
      </c>
      <c r="I133" s="23">
        <v>1</v>
      </c>
      <c r="J133" s="3" t="s">
        <v>185</v>
      </c>
      <c r="K133" s="2" t="s">
        <v>1</v>
      </c>
      <c r="L133" s="24" t="s">
        <v>541</v>
      </c>
      <c r="M133">
        <v>0</v>
      </c>
      <c r="N133">
        <v>0</v>
      </c>
      <c r="O133" s="2" t="s">
        <v>584</v>
      </c>
      <c r="P133" s="2" t="s">
        <v>793</v>
      </c>
      <c r="Q133" s="2" t="s">
        <v>186</v>
      </c>
    </row>
    <row r="134" spans="1:17" ht="14.65">
      <c r="A134" s="2" t="s">
        <v>936</v>
      </c>
      <c r="B134" s="2" t="s">
        <v>192</v>
      </c>
      <c r="C134" s="22">
        <v>1</v>
      </c>
      <c r="D134" t="s">
        <v>751</v>
      </c>
      <c r="E134">
        <v>72643614</v>
      </c>
      <c r="F134">
        <v>72644129</v>
      </c>
      <c r="G134" t="s">
        <v>802</v>
      </c>
      <c r="H134">
        <v>1</v>
      </c>
      <c r="I134" s="23">
        <v>1</v>
      </c>
      <c r="J134" s="3" t="s">
        <v>19</v>
      </c>
      <c r="K134" s="2" t="s">
        <v>1</v>
      </c>
      <c r="L134" s="24" t="s">
        <v>541</v>
      </c>
      <c r="M134">
        <v>0</v>
      </c>
      <c r="N134">
        <v>0</v>
      </c>
      <c r="O134" s="2" t="s">
        <v>585</v>
      </c>
      <c r="P134" s="2" t="s">
        <v>793</v>
      </c>
      <c r="Q134" s="2" t="s">
        <v>193</v>
      </c>
    </row>
    <row r="135" spans="1:17" ht="14.65">
      <c r="A135" s="2" t="s">
        <v>937</v>
      </c>
      <c r="B135" s="2" t="s">
        <v>194</v>
      </c>
      <c r="C135" s="22">
        <v>1</v>
      </c>
      <c r="D135" t="s">
        <v>751</v>
      </c>
      <c r="E135">
        <v>73643773</v>
      </c>
      <c r="F135">
        <v>73644360</v>
      </c>
      <c r="G135" t="s">
        <v>801</v>
      </c>
      <c r="H135">
        <v>1</v>
      </c>
      <c r="I135" s="23">
        <v>2</v>
      </c>
      <c r="J135" s="3" t="s">
        <v>195</v>
      </c>
      <c r="K135" s="2" t="s">
        <v>4</v>
      </c>
      <c r="L135" s="24" t="s">
        <v>540</v>
      </c>
      <c r="M135">
        <v>0</v>
      </c>
      <c r="N135">
        <v>0</v>
      </c>
      <c r="O135" s="2" t="s">
        <v>652</v>
      </c>
      <c r="P135" s="2" t="s">
        <v>793</v>
      </c>
      <c r="Q135" s="2" t="s">
        <v>196</v>
      </c>
    </row>
    <row r="136" spans="1:17" ht="14.65">
      <c r="A136" s="2" t="s">
        <v>938</v>
      </c>
      <c r="B136" s="2" t="s">
        <v>191</v>
      </c>
      <c r="C136" s="22">
        <v>1</v>
      </c>
      <c r="D136" t="s">
        <v>751</v>
      </c>
      <c r="E136">
        <v>83155395</v>
      </c>
      <c r="F136">
        <v>83155910</v>
      </c>
      <c r="G136" t="s">
        <v>801</v>
      </c>
      <c r="H136">
        <v>1</v>
      </c>
      <c r="I136" s="23">
        <v>1</v>
      </c>
      <c r="J136" s="3" t="s">
        <v>47</v>
      </c>
      <c r="K136" s="2" t="s">
        <v>1</v>
      </c>
      <c r="L136" s="24" t="s">
        <v>541</v>
      </c>
      <c r="M136">
        <v>0</v>
      </c>
      <c r="N136">
        <v>0</v>
      </c>
      <c r="O136" s="2" t="s">
        <v>586</v>
      </c>
      <c r="P136" s="2" t="s">
        <v>793</v>
      </c>
      <c r="Q136" s="2" t="s">
        <v>113</v>
      </c>
    </row>
    <row r="137" spans="1:17" s="2" customFormat="1" ht="14.65">
      <c r="A137" s="2" t="s">
        <v>939</v>
      </c>
      <c r="B137" s="2" t="s">
        <v>739</v>
      </c>
      <c r="C137" s="22">
        <v>1</v>
      </c>
      <c r="D137" t="s">
        <v>751</v>
      </c>
      <c r="E137">
        <v>83162207</v>
      </c>
      <c r="F137">
        <v>83162719</v>
      </c>
      <c r="G137" t="s">
        <v>801</v>
      </c>
      <c r="H137">
        <v>1</v>
      </c>
      <c r="I137" s="23">
        <v>1</v>
      </c>
      <c r="J137" s="3" t="s">
        <v>740</v>
      </c>
      <c r="K137" s="2" t="s">
        <v>1</v>
      </c>
      <c r="L137" s="24" t="s">
        <v>541</v>
      </c>
      <c r="M137">
        <v>0</v>
      </c>
      <c r="N137">
        <v>0</v>
      </c>
      <c r="O137" s="2" t="s">
        <v>741</v>
      </c>
      <c r="P137" s="2" t="s">
        <v>793</v>
      </c>
      <c r="Q137" s="2" t="s">
        <v>742</v>
      </c>
    </row>
    <row r="138" spans="1:17" s="2" customFormat="1" ht="14.65">
      <c r="A138" s="2" t="s">
        <v>940</v>
      </c>
      <c r="B138" s="2" t="s">
        <v>301</v>
      </c>
      <c r="C138" s="22">
        <v>1</v>
      </c>
      <c r="D138" t="s">
        <v>752</v>
      </c>
      <c r="E138">
        <v>135838</v>
      </c>
      <c r="F138">
        <v>137120</v>
      </c>
      <c r="G138" t="s">
        <v>801</v>
      </c>
      <c r="H138">
        <v>3</v>
      </c>
      <c r="I138" s="23">
        <v>3</v>
      </c>
      <c r="J138" s="2" t="s">
        <v>300</v>
      </c>
      <c r="K138" s="2" t="s">
        <v>291</v>
      </c>
      <c r="L138" s="24" t="s">
        <v>539</v>
      </c>
      <c r="M138">
        <v>0</v>
      </c>
      <c r="N138">
        <v>0</v>
      </c>
      <c r="O138" s="2" t="s">
        <v>700</v>
      </c>
      <c r="P138" s="2" t="s">
        <v>793</v>
      </c>
      <c r="Q138" s="2" t="s">
        <v>299</v>
      </c>
    </row>
    <row r="139" spans="1:17" s="2" customFormat="1" ht="14.65">
      <c r="A139" s="2" t="s">
        <v>941</v>
      </c>
      <c r="B139" s="2" t="s">
        <v>298</v>
      </c>
      <c r="C139" s="22">
        <v>5</v>
      </c>
      <c r="D139" t="s">
        <v>752</v>
      </c>
      <c r="E139">
        <v>2439581</v>
      </c>
      <c r="F139">
        <v>2443393</v>
      </c>
      <c r="G139" t="s">
        <v>801</v>
      </c>
      <c r="H139">
        <v>6</v>
      </c>
      <c r="I139" s="23">
        <v>5</v>
      </c>
      <c r="J139" s="2" t="s">
        <v>297</v>
      </c>
      <c r="K139" s="2" t="s">
        <v>296</v>
      </c>
      <c r="L139" s="24" t="s">
        <v>549</v>
      </c>
      <c r="M139">
        <v>0</v>
      </c>
      <c r="N139">
        <v>0</v>
      </c>
      <c r="O139" s="2" t="s">
        <v>712</v>
      </c>
      <c r="P139" s="2" t="s">
        <v>793</v>
      </c>
      <c r="Q139" s="2" t="s">
        <v>295</v>
      </c>
    </row>
    <row r="140" spans="1:17" s="2" customFormat="1" ht="14.65">
      <c r="A140" s="2" t="s">
        <v>942</v>
      </c>
      <c r="B140" s="2" t="s">
        <v>294</v>
      </c>
      <c r="C140" s="22">
        <v>5</v>
      </c>
      <c r="D140" t="s">
        <v>752</v>
      </c>
      <c r="E140">
        <v>6765089</v>
      </c>
      <c r="F140">
        <v>6768726</v>
      </c>
      <c r="G140" t="s">
        <v>802</v>
      </c>
      <c r="H140">
        <v>3</v>
      </c>
      <c r="I140" s="23">
        <v>1</v>
      </c>
      <c r="J140" s="2" t="s">
        <v>550</v>
      </c>
      <c r="K140" s="2" t="s">
        <v>293</v>
      </c>
      <c r="L140" s="24" t="s">
        <v>543</v>
      </c>
      <c r="M140" t="s">
        <v>784</v>
      </c>
      <c r="N140" t="s">
        <v>785</v>
      </c>
      <c r="O140" s="2" t="s">
        <v>628</v>
      </c>
      <c r="P140" s="2" t="s">
        <v>793</v>
      </c>
      <c r="Q140" s="2" t="s">
        <v>292</v>
      </c>
    </row>
    <row r="141" spans="1:17" ht="14.65">
      <c r="A141" s="2" t="s">
        <v>943</v>
      </c>
      <c r="B141" s="2" t="s">
        <v>173</v>
      </c>
      <c r="C141" s="22">
        <v>1</v>
      </c>
      <c r="D141" t="s">
        <v>752</v>
      </c>
      <c r="E141">
        <v>6915427</v>
      </c>
      <c r="F141">
        <v>6916981</v>
      </c>
      <c r="G141" t="s">
        <v>801</v>
      </c>
      <c r="H141">
        <v>1</v>
      </c>
      <c r="I141" s="23">
        <v>4</v>
      </c>
      <c r="J141" s="3" t="s">
        <v>219</v>
      </c>
      <c r="K141" s="2" t="s">
        <v>206</v>
      </c>
      <c r="L141" s="24" t="s">
        <v>537</v>
      </c>
      <c r="M141">
        <v>0</v>
      </c>
      <c r="N141">
        <v>0</v>
      </c>
      <c r="O141" s="2" t="s">
        <v>668</v>
      </c>
      <c r="P141" s="2" t="s">
        <v>793</v>
      </c>
      <c r="Q141" s="2" t="s">
        <v>285</v>
      </c>
    </row>
    <row r="142" spans="1:17" s="2" customFormat="1" ht="14.65">
      <c r="A142" s="2" t="s">
        <v>944</v>
      </c>
      <c r="B142" s="2" t="s">
        <v>174</v>
      </c>
      <c r="C142" s="22">
        <v>1</v>
      </c>
      <c r="D142" t="s">
        <v>752</v>
      </c>
      <c r="E142">
        <v>8622030</v>
      </c>
      <c r="F142">
        <v>8623124</v>
      </c>
      <c r="G142" t="s">
        <v>802</v>
      </c>
      <c r="H142">
        <v>1</v>
      </c>
      <c r="I142" s="23">
        <v>1</v>
      </c>
      <c r="J142" s="3" t="s">
        <v>175</v>
      </c>
      <c r="K142" s="2" t="s">
        <v>1</v>
      </c>
      <c r="L142" s="24" t="s">
        <v>541</v>
      </c>
      <c r="M142">
        <v>0</v>
      </c>
      <c r="N142">
        <v>0</v>
      </c>
      <c r="O142" s="2" t="s">
        <v>587</v>
      </c>
      <c r="P142" s="2" t="s">
        <v>793</v>
      </c>
      <c r="Q142" s="2" t="s">
        <v>124</v>
      </c>
    </row>
    <row r="143" spans="1:17" s="2" customFormat="1" ht="14.65">
      <c r="A143" s="2" t="s">
        <v>945</v>
      </c>
      <c r="B143" s="2" t="s">
        <v>506</v>
      </c>
      <c r="C143" s="22">
        <v>1</v>
      </c>
      <c r="D143" t="s">
        <v>752</v>
      </c>
      <c r="E143">
        <v>9819714</v>
      </c>
      <c r="F143">
        <v>9821402</v>
      </c>
      <c r="G143" t="s">
        <v>801</v>
      </c>
      <c r="H143">
        <v>2</v>
      </c>
      <c r="I143" s="23">
        <v>4</v>
      </c>
      <c r="J143" s="2" t="s">
        <v>503</v>
      </c>
      <c r="K143" s="2" t="s">
        <v>502</v>
      </c>
      <c r="L143" s="24" t="s">
        <v>549</v>
      </c>
      <c r="M143">
        <v>0</v>
      </c>
      <c r="N143">
        <v>0</v>
      </c>
      <c r="O143" s="2" t="s">
        <v>713</v>
      </c>
      <c r="P143" s="2" t="s">
        <v>793</v>
      </c>
      <c r="Q143" s="2" t="s">
        <v>505</v>
      </c>
    </row>
    <row r="144" spans="1:17" s="2" customFormat="1" ht="14.65">
      <c r="A144" s="2" t="s">
        <v>946</v>
      </c>
      <c r="B144" s="2" t="s">
        <v>504</v>
      </c>
      <c r="C144" s="22">
        <v>1</v>
      </c>
      <c r="D144" t="s">
        <v>752</v>
      </c>
      <c r="E144">
        <v>9885061</v>
      </c>
      <c r="F144">
        <v>9886749</v>
      </c>
      <c r="G144" t="s">
        <v>801</v>
      </c>
      <c r="H144">
        <v>2</v>
      </c>
      <c r="I144" s="23">
        <v>4</v>
      </c>
      <c r="J144" s="2" t="s">
        <v>503</v>
      </c>
      <c r="K144" s="2" t="s">
        <v>502</v>
      </c>
      <c r="L144" s="24" t="s">
        <v>549</v>
      </c>
      <c r="M144">
        <v>0</v>
      </c>
      <c r="N144">
        <v>0</v>
      </c>
      <c r="O144" s="2" t="s">
        <v>714</v>
      </c>
      <c r="P144" s="2" t="s">
        <v>793</v>
      </c>
      <c r="Q144" s="2" t="s">
        <v>501</v>
      </c>
    </row>
    <row r="145" spans="1:17" s="2" customFormat="1" ht="14.65">
      <c r="A145" s="2" t="s">
        <v>947</v>
      </c>
      <c r="B145" s="2" t="s">
        <v>500</v>
      </c>
      <c r="C145" s="22">
        <v>1</v>
      </c>
      <c r="D145" t="s">
        <v>752</v>
      </c>
      <c r="E145">
        <v>12823166</v>
      </c>
      <c r="F145">
        <v>12825927</v>
      </c>
      <c r="G145" t="s">
        <v>801</v>
      </c>
      <c r="H145">
        <v>3</v>
      </c>
      <c r="I145" s="23">
        <v>3</v>
      </c>
      <c r="J145" s="2" t="s">
        <v>499</v>
      </c>
      <c r="K145" s="2" t="s">
        <v>266</v>
      </c>
      <c r="L145" s="24" t="s">
        <v>539</v>
      </c>
      <c r="M145">
        <v>0</v>
      </c>
      <c r="N145">
        <v>0</v>
      </c>
      <c r="O145" s="2" t="s">
        <v>701</v>
      </c>
      <c r="P145" s="2" t="s">
        <v>793</v>
      </c>
      <c r="Q145" s="2" t="s">
        <v>498</v>
      </c>
    </row>
    <row r="146" spans="1:17" s="2" customFormat="1" ht="14.65">
      <c r="A146" s="2" t="s">
        <v>948</v>
      </c>
      <c r="B146" s="2" t="s">
        <v>497</v>
      </c>
      <c r="C146" s="22">
        <v>1</v>
      </c>
      <c r="D146" t="s">
        <v>752</v>
      </c>
      <c r="E146">
        <v>25785639</v>
      </c>
      <c r="F146">
        <v>25786628</v>
      </c>
      <c r="G146" t="s">
        <v>801</v>
      </c>
      <c r="H146">
        <v>2</v>
      </c>
      <c r="I146" s="23">
        <v>4</v>
      </c>
      <c r="J146" s="2" t="s">
        <v>496</v>
      </c>
      <c r="K146" s="2" t="s">
        <v>495</v>
      </c>
      <c r="L146" s="24" t="s">
        <v>538</v>
      </c>
      <c r="M146">
        <v>0</v>
      </c>
      <c r="N146">
        <v>0</v>
      </c>
      <c r="O146" s="2" t="s">
        <v>722</v>
      </c>
      <c r="P146" s="2" t="s">
        <v>793</v>
      </c>
      <c r="Q146" s="2" t="s">
        <v>494</v>
      </c>
    </row>
    <row r="147" spans="1:17" s="2" customFormat="1" ht="14.65">
      <c r="A147" s="2" t="s">
        <v>949</v>
      </c>
      <c r="B147" s="2" t="s">
        <v>493</v>
      </c>
      <c r="C147" s="22">
        <v>1</v>
      </c>
      <c r="D147" t="s">
        <v>752</v>
      </c>
      <c r="E147">
        <v>74632701</v>
      </c>
      <c r="F147">
        <v>74637432</v>
      </c>
      <c r="G147" t="s">
        <v>801</v>
      </c>
      <c r="H147">
        <v>3</v>
      </c>
      <c r="I147" s="23">
        <v>2</v>
      </c>
      <c r="J147" s="2" t="s">
        <v>492</v>
      </c>
      <c r="K147" s="2" t="s">
        <v>491</v>
      </c>
      <c r="L147" s="24" t="s">
        <v>536</v>
      </c>
      <c r="M147">
        <v>0</v>
      </c>
      <c r="N147">
        <v>0</v>
      </c>
      <c r="O147" s="2" t="s">
        <v>632</v>
      </c>
      <c r="P147" s="2" t="s">
        <v>793</v>
      </c>
      <c r="Q147" s="2" t="s">
        <v>490</v>
      </c>
    </row>
    <row r="148" spans="1:17" s="2" customFormat="1" ht="14.65">
      <c r="A148" s="2" t="s">
        <v>950</v>
      </c>
      <c r="B148" s="2" t="s">
        <v>489</v>
      </c>
      <c r="C148" s="22">
        <v>2</v>
      </c>
      <c r="D148" t="s">
        <v>752</v>
      </c>
      <c r="E148">
        <v>89084755</v>
      </c>
      <c r="F148">
        <v>89087983</v>
      </c>
      <c r="G148" t="s">
        <v>801</v>
      </c>
      <c r="H148">
        <v>4</v>
      </c>
      <c r="I148" s="23">
        <v>3</v>
      </c>
      <c r="J148" s="2" t="s">
        <v>488</v>
      </c>
      <c r="K148" s="2" t="s">
        <v>291</v>
      </c>
      <c r="L148" s="24" t="s">
        <v>539</v>
      </c>
      <c r="M148">
        <v>0</v>
      </c>
      <c r="N148">
        <v>0</v>
      </c>
      <c r="O148" s="2" t="s">
        <v>702</v>
      </c>
      <c r="P148" s="2" t="s">
        <v>793</v>
      </c>
      <c r="Q148" s="2" t="s">
        <v>487</v>
      </c>
    </row>
    <row r="149" spans="1:17" s="2" customFormat="1" ht="14.65">
      <c r="A149" s="2" t="s">
        <v>951</v>
      </c>
      <c r="B149" s="2" t="s">
        <v>170</v>
      </c>
      <c r="C149" s="22">
        <v>1</v>
      </c>
      <c r="D149" t="s">
        <v>752</v>
      </c>
      <c r="E149">
        <v>99792288</v>
      </c>
      <c r="F149">
        <v>99793217</v>
      </c>
      <c r="G149" t="s">
        <v>801</v>
      </c>
      <c r="H149">
        <v>1</v>
      </c>
      <c r="I149" s="23">
        <v>1</v>
      </c>
      <c r="J149" s="3" t="s">
        <v>171</v>
      </c>
      <c r="K149" s="2" t="s">
        <v>1</v>
      </c>
      <c r="L149" s="24" t="s">
        <v>541</v>
      </c>
      <c r="M149">
        <v>0</v>
      </c>
      <c r="N149">
        <v>0</v>
      </c>
      <c r="O149" s="2" t="s">
        <v>588</v>
      </c>
      <c r="P149" s="2" t="s">
        <v>793</v>
      </c>
      <c r="Q149" s="2" t="s">
        <v>172</v>
      </c>
    </row>
    <row r="150" spans="1:17" s="2" customFormat="1" ht="14.65">
      <c r="A150" s="2" t="s">
        <v>952</v>
      </c>
      <c r="B150" s="2" t="s">
        <v>179</v>
      </c>
      <c r="C150" s="22">
        <v>1</v>
      </c>
      <c r="D150" t="s">
        <v>752</v>
      </c>
      <c r="E150">
        <v>100423392</v>
      </c>
      <c r="F150">
        <v>100424227</v>
      </c>
      <c r="G150" t="s">
        <v>801</v>
      </c>
      <c r="H150">
        <v>1</v>
      </c>
      <c r="I150" s="23">
        <v>2</v>
      </c>
      <c r="J150" s="3" t="s">
        <v>145</v>
      </c>
      <c r="K150" s="2" t="s">
        <v>4</v>
      </c>
      <c r="L150" s="24" t="s">
        <v>540</v>
      </c>
      <c r="M150">
        <v>0</v>
      </c>
      <c r="N150">
        <v>0</v>
      </c>
      <c r="O150" s="2" t="s">
        <v>653</v>
      </c>
      <c r="P150" s="2" t="s">
        <v>793</v>
      </c>
      <c r="Q150" s="2" t="s">
        <v>146</v>
      </c>
    </row>
    <row r="151" spans="1:17" s="2" customFormat="1" ht="14.65">
      <c r="A151" s="2" t="s">
        <v>953</v>
      </c>
      <c r="B151" s="2" t="s">
        <v>176</v>
      </c>
      <c r="C151" s="22">
        <v>1</v>
      </c>
      <c r="D151" t="s">
        <v>752</v>
      </c>
      <c r="E151">
        <v>102092453</v>
      </c>
      <c r="F151">
        <v>102093472</v>
      </c>
      <c r="G151" t="s">
        <v>802</v>
      </c>
      <c r="H151">
        <v>1</v>
      </c>
      <c r="I151" s="23">
        <v>2</v>
      </c>
      <c r="J151" s="3" t="s">
        <v>177</v>
      </c>
      <c r="K151" s="2" t="s">
        <v>4</v>
      </c>
      <c r="L151" s="24" t="s">
        <v>540</v>
      </c>
      <c r="M151">
        <v>0</v>
      </c>
      <c r="N151">
        <v>0</v>
      </c>
      <c r="O151" s="2" t="s">
        <v>654</v>
      </c>
      <c r="P151" s="2" t="s">
        <v>793</v>
      </c>
      <c r="Q151" s="2" t="s">
        <v>178</v>
      </c>
    </row>
    <row r="152" spans="1:17" s="2" customFormat="1" ht="14.65">
      <c r="A152" s="2" t="s">
        <v>954</v>
      </c>
      <c r="B152" s="2" t="s">
        <v>486</v>
      </c>
      <c r="C152" s="22">
        <v>1</v>
      </c>
      <c r="D152" t="s">
        <v>752</v>
      </c>
      <c r="E152">
        <v>103601470</v>
      </c>
      <c r="F152">
        <v>103604444</v>
      </c>
      <c r="G152" t="s">
        <v>801</v>
      </c>
      <c r="H152">
        <v>3</v>
      </c>
      <c r="I152" s="23">
        <v>3</v>
      </c>
      <c r="J152" s="2" t="s">
        <v>482</v>
      </c>
      <c r="K152" s="2" t="s">
        <v>485</v>
      </c>
      <c r="L152" s="24" t="s">
        <v>539</v>
      </c>
      <c r="M152">
        <v>0</v>
      </c>
      <c r="N152">
        <v>0</v>
      </c>
      <c r="O152" s="2" t="s">
        <v>703</v>
      </c>
      <c r="P152" s="2" t="s">
        <v>793</v>
      </c>
      <c r="Q152" s="2" t="s">
        <v>484</v>
      </c>
    </row>
    <row r="153" spans="1:17" s="2" customFormat="1" ht="14.65">
      <c r="A153" s="2" t="s">
        <v>955</v>
      </c>
      <c r="B153" s="2" t="s">
        <v>483</v>
      </c>
      <c r="C153" s="22">
        <v>1</v>
      </c>
      <c r="D153" t="s">
        <v>752</v>
      </c>
      <c r="E153">
        <v>104361135</v>
      </c>
      <c r="F153">
        <v>104364125</v>
      </c>
      <c r="G153" t="s">
        <v>802</v>
      </c>
      <c r="H153">
        <v>3</v>
      </c>
      <c r="I153" s="23">
        <v>3</v>
      </c>
      <c r="J153" s="2" t="s">
        <v>482</v>
      </c>
      <c r="K153" s="2" t="s">
        <v>291</v>
      </c>
      <c r="L153" s="24" t="s">
        <v>539</v>
      </c>
      <c r="M153">
        <v>0</v>
      </c>
      <c r="N153">
        <v>0</v>
      </c>
      <c r="O153" s="2" t="s">
        <v>704</v>
      </c>
      <c r="P153" s="2" t="s">
        <v>793</v>
      </c>
      <c r="Q153" s="2" t="s">
        <v>338</v>
      </c>
    </row>
    <row r="154" spans="1:17" s="2" customFormat="1" ht="14.65">
      <c r="A154" s="2" t="s">
        <v>956</v>
      </c>
      <c r="B154" s="2" t="s">
        <v>481</v>
      </c>
      <c r="C154" s="22">
        <v>1</v>
      </c>
      <c r="D154" t="s">
        <v>752</v>
      </c>
      <c r="E154">
        <v>105843810</v>
      </c>
      <c r="F154">
        <v>105847616</v>
      </c>
      <c r="G154" t="s">
        <v>801</v>
      </c>
      <c r="H154">
        <v>2</v>
      </c>
      <c r="I154" s="23">
        <v>4</v>
      </c>
      <c r="J154" s="2" t="s">
        <v>480</v>
      </c>
      <c r="K154" s="2" t="s">
        <v>429</v>
      </c>
      <c r="L154" s="24" t="s">
        <v>538</v>
      </c>
      <c r="M154">
        <v>0</v>
      </c>
      <c r="N154">
        <v>0</v>
      </c>
      <c r="O154" s="2" t="s">
        <v>723</v>
      </c>
      <c r="P154" s="2" t="s">
        <v>793</v>
      </c>
      <c r="Q154" s="2" t="s">
        <v>341</v>
      </c>
    </row>
    <row r="155" spans="1:17" s="2" customFormat="1" ht="14.65">
      <c r="A155" s="2" t="s">
        <v>957</v>
      </c>
      <c r="B155" s="2" t="s">
        <v>479</v>
      </c>
      <c r="C155" s="22">
        <v>1</v>
      </c>
      <c r="D155" t="s">
        <v>753</v>
      </c>
      <c r="E155">
        <v>6267348</v>
      </c>
      <c r="F155">
        <v>6270107</v>
      </c>
      <c r="G155" t="s">
        <v>802</v>
      </c>
      <c r="H155">
        <v>3</v>
      </c>
      <c r="I155" s="23">
        <v>3</v>
      </c>
      <c r="J155" s="2" t="s">
        <v>478</v>
      </c>
      <c r="K155" s="2" t="s">
        <v>291</v>
      </c>
      <c r="L155" s="24" t="s">
        <v>539</v>
      </c>
      <c r="M155">
        <v>0</v>
      </c>
      <c r="N155">
        <v>0</v>
      </c>
      <c r="O155" s="2" t="s">
        <v>705</v>
      </c>
      <c r="P155" s="2" t="s">
        <v>793</v>
      </c>
      <c r="Q155" s="2" t="s">
        <v>477</v>
      </c>
    </row>
    <row r="156" spans="1:17" s="2" customFormat="1" ht="14.65">
      <c r="A156" s="2" t="s">
        <v>958</v>
      </c>
      <c r="B156" s="2" t="s">
        <v>134</v>
      </c>
      <c r="C156" s="22">
        <v>1</v>
      </c>
      <c r="D156" t="s">
        <v>753</v>
      </c>
      <c r="E156">
        <v>9127869</v>
      </c>
      <c r="F156">
        <v>9128749</v>
      </c>
      <c r="G156" t="s">
        <v>802</v>
      </c>
      <c r="H156">
        <v>1</v>
      </c>
      <c r="I156" s="23">
        <v>1</v>
      </c>
      <c r="J156" s="3" t="s">
        <v>135</v>
      </c>
      <c r="K156" s="2" t="s">
        <v>1</v>
      </c>
      <c r="L156" s="24" t="s">
        <v>541</v>
      </c>
      <c r="M156">
        <v>0</v>
      </c>
      <c r="N156">
        <v>0</v>
      </c>
      <c r="O156" s="2" t="s">
        <v>589</v>
      </c>
      <c r="P156" s="2" t="s">
        <v>793</v>
      </c>
      <c r="Q156" s="2" t="s">
        <v>136</v>
      </c>
    </row>
    <row r="157" spans="1:17" s="2" customFormat="1" ht="14.65">
      <c r="A157" s="2" t="s">
        <v>959</v>
      </c>
      <c r="B157" s="2" t="s">
        <v>476</v>
      </c>
      <c r="C157" s="22">
        <v>1</v>
      </c>
      <c r="D157" t="s">
        <v>753</v>
      </c>
      <c r="E157">
        <v>18346989</v>
      </c>
      <c r="F157">
        <v>18348531</v>
      </c>
      <c r="G157" t="s">
        <v>801</v>
      </c>
      <c r="H157">
        <v>1</v>
      </c>
      <c r="I157" s="23">
        <v>2</v>
      </c>
      <c r="J157" s="2" t="s">
        <v>475</v>
      </c>
      <c r="K157" s="2" t="s">
        <v>423</v>
      </c>
      <c r="L157" s="24" t="s">
        <v>536</v>
      </c>
      <c r="M157" t="s">
        <v>791</v>
      </c>
      <c r="N157" s="17" t="s">
        <v>766</v>
      </c>
      <c r="O157" s="2" t="s">
        <v>633</v>
      </c>
      <c r="P157" s="2" t="s">
        <v>793</v>
      </c>
      <c r="Q157" s="2" t="s">
        <v>474</v>
      </c>
    </row>
    <row r="158" spans="1:17" s="2" customFormat="1" ht="14.65">
      <c r="A158" s="2" t="s">
        <v>960</v>
      </c>
      <c r="B158" s="2" t="s">
        <v>473</v>
      </c>
      <c r="C158" s="22">
        <v>1</v>
      </c>
      <c r="D158" t="s">
        <v>753</v>
      </c>
      <c r="E158">
        <v>27990227</v>
      </c>
      <c r="F158">
        <v>27992625</v>
      </c>
      <c r="G158" t="s">
        <v>802</v>
      </c>
      <c r="H158">
        <v>2</v>
      </c>
      <c r="I158" s="23">
        <v>4</v>
      </c>
      <c r="J158" s="2" t="s">
        <v>472</v>
      </c>
      <c r="K158" s="2" t="s">
        <v>429</v>
      </c>
      <c r="L158" s="24" t="s">
        <v>538</v>
      </c>
      <c r="M158">
        <v>0</v>
      </c>
      <c r="N158">
        <v>0</v>
      </c>
      <c r="O158" s="2" t="s">
        <v>724</v>
      </c>
      <c r="P158" s="2" t="s">
        <v>793</v>
      </c>
      <c r="Q158" s="2" t="s">
        <v>471</v>
      </c>
    </row>
    <row r="159" spans="1:17" s="2" customFormat="1" ht="14.65">
      <c r="A159" s="2" t="s">
        <v>961</v>
      </c>
      <c r="B159" s="2" t="s">
        <v>470</v>
      </c>
      <c r="C159" s="22">
        <v>3</v>
      </c>
      <c r="D159" t="s">
        <v>753</v>
      </c>
      <c r="E159">
        <v>54817801</v>
      </c>
      <c r="F159">
        <v>54819903</v>
      </c>
      <c r="G159" t="s">
        <v>802</v>
      </c>
      <c r="H159">
        <v>2</v>
      </c>
      <c r="I159" s="23">
        <v>3</v>
      </c>
      <c r="J159" s="2" t="s">
        <v>469</v>
      </c>
      <c r="K159" s="2" t="s">
        <v>391</v>
      </c>
      <c r="L159" s="24" t="s">
        <v>539</v>
      </c>
      <c r="M159">
        <v>0</v>
      </c>
      <c r="N159">
        <v>0</v>
      </c>
      <c r="O159" s="2" t="s">
        <v>706</v>
      </c>
      <c r="P159" s="2" t="s">
        <v>793</v>
      </c>
      <c r="Q159" s="2" t="s">
        <v>468</v>
      </c>
    </row>
    <row r="160" spans="1:17" s="2" customFormat="1" ht="14.65">
      <c r="A160" s="2" t="s">
        <v>962</v>
      </c>
      <c r="B160" s="2" t="s">
        <v>131</v>
      </c>
      <c r="C160" s="22">
        <v>1</v>
      </c>
      <c r="D160" t="s">
        <v>753</v>
      </c>
      <c r="E160">
        <v>76491550</v>
      </c>
      <c r="F160">
        <v>76492309</v>
      </c>
      <c r="G160" t="s">
        <v>801</v>
      </c>
      <c r="H160">
        <v>1</v>
      </c>
      <c r="I160" s="23">
        <v>2</v>
      </c>
      <c r="J160" s="3" t="s">
        <v>132</v>
      </c>
      <c r="K160" s="2" t="s">
        <v>4</v>
      </c>
      <c r="L160" s="24" t="s">
        <v>540</v>
      </c>
      <c r="M160">
        <v>0</v>
      </c>
      <c r="N160">
        <v>0</v>
      </c>
      <c r="O160" s="2" t="s">
        <v>655</v>
      </c>
      <c r="P160" s="2" t="s">
        <v>793</v>
      </c>
      <c r="Q160" s="2" t="s">
        <v>133</v>
      </c>
    </row>
    <row r="161" spans="1:17" s="2" customFormat="1" ht="14.65">
      <c r="A161" s="2" t="s">
        <v>963</v>
      </c>
      <c r="B161" s="2" t="s">
        <v>128</v>
      </c>
      <c r="C161" s="22">
        <v>1</v>
      </c>
      <c r="D161" t="s">
        <v>753</v>
      </c>
      <c r="E161">
        <v>83666528</v>
      </c>
      <c r="F161">
        <v>83667789</v>
      </c>
      <c r="G161" t="s">
        <v>802</v>
      </c>
      <c r="H161">
        <v>1</v>
      </c>
      <c r="I161" s="23">
        <v>1</v>
      </c>
      <c r="J161" s="3" t="s">
        <v>129</v>
      </c>
      <c r="K161" s="2" t="s">
        <v>1</v>
      </c>
      <c r="L161" s="24" t="s">
        <v>541</v>
      </c>
      <c r="M161">
        <v>0</v>
      </c>
      <c r="N161">
        <v>0</v>
      </c>
      <c r="O161" s="2" t="s">
        <v>590</v>
      </c>
      <c r="P161" s="2" t="s">
        <v>793</v>
      </c>
      <c r="Q161" s="2" t="s">
        <v>130</v>
      </c>
    </row>
    <row r="162" spans="1:17" s="2" customFormat="1" ht="14.65">
      <c r="A162" s="2" t="s">
        <v>964</v>
      </c>
      <c r="B162" s="2" t="s">
        <v>467</v>
      </c>
      <c r="C162" s="22">
        <v>5</v>
      </c>
      <c r="D162" t="s">
        <v>753</v>
      </c>
      <c r="E162">
        <v>83694463</v>
      </c>
      <c r="F162">
        <v>83696859</v>
      </c>
      <c r="G162" t="s">
        <v>802</v>
      </c>
      <c r="H162">
        <v>4</v>
      </c>
      <c r="I162" s="23">
        <v>5</v>
      </c>
      <c r="J162" s="2" t="s">
        <v>466</v>
      </c>
      <c r="K162" s="2" t="s">
        <v>296</v>
      </c>
      <c r="L162" s="24" t="s">
        <v>549</v>
      </c>
      <c r="M162">
        <v>0</v>
      </c>
      <c r="N162">
        <v>0</v>
      </c>
      <c r="O162" s="2" t="s">
        <v>715</v>
      </c>
      <c r="P162" s="2" t="s">
        <v>793</v>
      </c>
      <c r="Q162" s="2" t="s">
        <v>465</v>
      </c>
    </row>
    <row r="163" spans="1:17" s="2" customFormat="1" ht="14.65">
      <c r="A163" s="2" t="s">
        <v>965</v>
      </c>
      <c r="B163" s="2" t="s">
        <v>137</v>
      </c>
      <c r="C163" s="22">
        <v>1</v>
      </c>
      <c r="D163" t="s">
        <v>753</v>
      </c>
      <c r="E163">
        <v>94419898</v>
      </c>
      <c r="F163">
        <v>94421547</v>
      </c>
      <c r="G163" t="s">
        <v>801</v>
      </c>
      <c r="H163">
        <v>1</v>
      </c>
      <c r="I163" s="23">
        <v>4</v>
      </c>
      <c r="J163" s="3" t="s">
        <v>228</v>
      </c>
      <c r="K163" s="2" t="s">
        <v>206</v>
      </c>
      <c r="L163" s="24" t="s">
        <v>537</v>
      </c>
      <c r="M163">
        <v>0</v>
      </c>
      <c r="N163">
        <v>0</v>
      </c>
      <c r="O163" s="2" t="s">
        <v>669</v>
      </c>
      <c r="P163" s="2" t="s">
        <v>793</v>
      </c>
      <c r="Q163" s="2" t="s">
        <v>227</v>
      </c>
    </row>
    <row r="164" spans="1:17" s="2" customFormat="1" ht="14.65">
      <c r="A164" s="2" t="s">
        <v>966</v>
      </c>
      <c r="B164" s="2" t="s">
        <v>464</v>
      </c>
      <c r="C164" s="22">
        <v>2</v>
      </c>
      <c r="D164" t="s">
        <v>753</v>
      </c>
      <c r="E164">
        <v>95358635</v>
      </c>
      <c r="F164">
        <v>95362327</v>
      </c>
      <c r="G164" t="s">
        <v>802</v>
      </c>
      <c r="H164">
        <v>3</v>
      </c>
      <c r="I164" s="23">
        <v>1</v>
      </c>
      <c r="J164" s="2" t="s">
        <v>463</v>
      </c>
      <c r="K164" s="2" t="s">
        <v>462</v>
      </c>
      <c r="L164" s="24" t="s">
        <v>551</v>
      </c>
      <c r="M164" t="s">
        <v>786</v>
      </c>
      <c r="N164" t="s">
        <v>787</v>
      </c>
      <c r="O164" t="s">
        <v>604</v>
      </c>
      <c r="P164" s="2" t="s">
        <v>793</v>
      </c>
      <c r="Q164" s="2" t="s">
        <v>461</v>
      </c>
    </row>
    <row r="165" spans="1:17" s="2" customFormat="1" ht="14.65">
      <c r="A165" s="2" t="s">
        <v>967</v>
      </c>
      <c r="B165" s="2" t="s">
        <v>122</v>
      </c>
      <c r="C165" s="22">
        <v>1</v>
      </c>
      <c r="D165" t="s">
        <v>753</v>
      </c>
      <c r="E165">
        <v>97684122</v>
      </c>
      <c r="F165">
        <v>97684991</v>
      </c>
      <c r="G165" t="s">
        <v>802</v>
      </c>
      <c r="H165">
        <v>2</v>
      </c>
      <c r="I165" s="23">
        <v>1</v>
      </c>
      <c r="J165" s="3" t="s">
        <v>123</v>
      </c>
      <c r="K165" s="2" t="s">
        <v>1</v>
      </c>
      <c r="L165" s="24" t="s">
        <v>541</v>
      </c>
      <c r="M165">
        <v>0</v>
      </c>
      <c r="N165">
        <v>0</v>
      </c>
      <c r="O165" s="2" t="s">
        <v>591</v>
      </c>
      <c r="P165" s="2" t="s">
        <v>793</v>
      </c>
      <c r="Q165" s="2" t="s">
        <v>124</v>
      </c>
    </row>
    <row r="166" spans="1:17" s="2" customFormat="1" ht="14.65">
      <c r="A166" s="2" t="s">
        <v>968</v>
      </c>
      <c r="B166" s="2" t="s">
        <v>125</v>
      </c>
      <c r="C166" s="22">
        <v>2</v>
      </c>
      <c r="D166" t="s">
        <v>753</v>
      </c>
      <c r="E166">
        <v>98089993</v>
      </c>
      <c r="F166">
        <v>98097655</v>
      </c>
      <c r="G166" t="s">
        <v>801</v>
      </c>
      <c r="H166">
        <v>5</v>
      </c>
      <c r="I166" s="23">
        <v>1</v>
      </c>
      <c r="J166" s="3" t="s">
        <v>126</v>
      </c>
      <c r="K166" s="2" t="s">
        <v>1</v>
      </c>
      <c r="L166" s="24" t="s">
        <v>541</v>
      </c>
      <c r="M166">
        <v>0</v>
      </c>
      <c r="N166">
        <v>0</v>
      </c>
      <c r="O166" s="2" t="s">
        <v>592</v>
      </c>
      <c r="P166" s="2" t="s">
        <v>793</v>
      </c>
      <c r="Q166" s="2" t="s">
        <v>127</v>
      </c>
    </row>
    <row r="167" spans="1:17" s="2" customFormat="1" ht="14.65">
      <c r="A167" s="2" t="s">
        <v>969</v>
      </c>
      <c r="B167" s="2" t="s">
        <v>460</v>
      </c>
      <c r="C167" s="22">
        <v>2</v>
      </c>
      <c r="D167" t="s">
        <v>753</v>
      </c>
      <c r="E167">
        <v>101040778</v>
      </c>
      <c r="F167">
        <v>101043523</v>
      </c>
      <c r="G167" t="s">
        <v>802</v>
      </c>
      <c r="H167">
        <v>3</v>
      </c>
      <c r="I167" s="23">
        <v>3</v>
      </c>
      <c r="J167" s="2" t="s">
        <v>459</v>
      </c>
      <c r="K167" s="2" t="s">
        <v>266</v>
      </c>
      <c r="L167" s="24" t="s">
        <v>539</v>
      </c>
      <c r="M167" t="s">
        <v>776</v>
      </c>
      <c r="N167" t="s">
        <v>788</v>
      </c>
      <c r="O167" s="2" t="s">
        <v>707</v>
      </c>
      <c r="P167" s="2" t="s">
        <v>793</v>
      </c>
      <c r="Q167" s="2" t="s">
        <v>458</v>
      </c>
    </row>
    <row r="168" spans="1:17" s="2" customFormat="1" ht="14.65">
      <c r="A168" s="2" t="s">
        <v>970</v>
      </c>
      <c r="B168" s="2" t="s">
        <v>457</v>
      </c>
      <c r="C168" s="22">
        <v>2</v>
      </c>
      <c r="D168" t="s">
        <v>753</v>
      </c>
      <c r="E168">
        <v>103345921</v>
      </c>
      <c r="F168">
        <v>103349004</v>
      </c>
      <c r="G168" t="s">
        <v>802</v>
      </c>
      <c r="H168">
        <v>3</v>
      </c>
      <c r="I168" s="23">
        <v>1</v>
      </c>
      <c r="J168" s="2" t="s">
        <v>456</v>
      </c>
      <c r="K168" s="2" t="s">
        <v>247</v>
      </c>
      <c r="L168" s="24" t="s">
        <v>542</v>
      </c>
      <c r="M168">
        <v>0</v>
      </c>
      <c r="N168">
        <v>0</v>
      </c>
      <c r="O168" s="2" t="s">
        <v>622</v>
      </c>
      <c r="P168" s="2" t="s">
        <v>793</v>
      </c>
      <c r="Q168" s="2" t="s">
        <v>455</v>
      </c>
    </row>
    <row r="169" spans="1:17" s="2" customFormat="1" ht="14.65">
      <c r="A169" s="9" t="s">
        <v>971</v>
      </c>
      <c r="B169" s="9" t="s">
        <v>11</v>
      </c>
      <c r="C169" s="22">
        <v>1</v>
      </c>
      <c r="D169" t="s">
        <v>754</v>
      </c>
      <c r="E169">
        <v>1640992</v>
      </c>
      <c r="F169">
        <v>1642041</v>
      </c>
      <c r="G169" t="s">
        <v>801</v>
      </c>
      <c r="H169">
        <v>1</v>
      </c>
      <c r="I169" s="5">
        <v>1</v>
      </c>
      <c r="J169" s="14" t="s">
        <v>20</v>
      </c>
      <c r="K169" s="9" t="s">
        <v>1</v>
      </c>
      <c r="L169" s="24" t="s">
        <v>541</v>
      </c>
      <c r="M169">
        <v>0</v>
      </c>
      <c r="N169">
        <v>0</v>
      </c>
      <c r="O169" s="2" t="s">
        <v>593</v>
      </c>
      <c r="P169" s="2" t="s">
        <v>793</v>
      </c>
      <c r="Q169" s="9" t="s">
        <v>26</v>
      </c>
    </row>
    <row r="170" spans="1:17" s="2" customFormat="1" ht="14.65">
      <c r="A170" s="9" t="s">
        <v>972</v>
      </c>
      <c r="B170" s="9" t="s">
        <v>12</v>
      </c>
      <c r="C170" s="23">
        <v>1</v>
      </c>
      <c r="D170" t="s">
        <v>754</v>
      </c>
      <c r="E170">
        <v>2919100</v>
      </c>
      <c r="F170">
        <v>2919838</v>
      </c>
      <c r="G170" t="s">
        <v>802</v>
      </c>
      <c r="H170">
        <v>1</v>
      </c>
      <c r="I170" s="5">
        <v>1</v>
      </c>
      <c r="J170" s="14" t="s">
        <v>21</v>
      </c>
      <c r="K170" s="9" t="s">
        <v>1</v>
      </c>
      <c r="L170" s="24" t="s">
        <v>541</v>
      </c>
      <c r="M170">
        <v>0</v>
      </c>
      <c r="N170">
        <v>0</v>
      </c>
      <c r="O170" s="2" t="s">
        <v>594</v>
      </c>
      <c r="P170" s="2" t="s">
        <v>793</v>
      </c>
      <c r="Q170" s="9" t="s">
        <v>27</v>
      </c>
    </row>
    <row r="171" spans="1:17" s="2" customFormat="1" ht="14.65">
      <c r="A171" s="2" t="s">
        <v>973</v>
      </c>
      <c r="B171" s="2" t="s">
        <v>454</v>
      </c>
      <c r="C171" s="23">
        <v>1</v>
      </c>
      <c r="D171" t="s">
        <v>754</v>
      </c>
      <c r="E171">
        <v>7703506</v>
      </c>
      <c r="F171">
        <v>7704179</v>
      </c>
      <c r="G171" t="s">
        <v>802</v>
      </c>
      <c r="H171">
        <v>2</v>
      </c>
      <c r="I171" s="23">
        <v>1</v>
      </c>
      <c r="J171" s="2" t="s">
        <v>167</v>
      </c>
      <c r="K171" s="2" t="s">
        <v>436</v>
      </c>
      <c r="L171" s="24" t="s">
        <v>542</v>
      </c>
      <c r="M171">
        <v>0</v>
      </c>
      <c r="N171">
        <v>0</v>
      </c>
      <c r="O171" s="2" t="s">
        <v>623</v>
      </c>
      <c r="P171" s="2" t="s">
        <v>793</v>
      </c>
      <c r="Q171" s="2" t="s">
        <v>453</v>
      </c>
    </row>
    <row r="172" spans="1:17" s="2" customFormat="1" ht="14.65">
      <c r="A172" s="2" t="s">
        <v>974</v>
      </c>
      <c r="B172" s="2" t="s">
        <v>452</v>
      </c>
      <c r="C172" s="22">
        <v>1</v>
      </c>
      <c r="D172" t="s">
        <v>754</v>
      </c>
      <c r="E172">
        <v>9384519</v>
      </c>
      <c r="F172">
        <v>9388024</v>
      </c>
      <c r="G172" t="s">
        <v>802</v>
      </c>
      <c r="H172">
        <v>5</v>
      </c>
      <c r="I172" s="23">
        <v>4</v>
      </c>
      <c r="J172" s="2" t="s">
        <v>451</v>
      </c>
      <c r="K172" s="2" t="s">
        <v>450</v>
      </c>
      <c r="L172" s="24" t="s">
        <v>545</v>
      </c>
      <c r="M172" t="s">
        <v>784</v>
      </c>
      <c r="N172" t="s">
        <v>789</v>
      </c>
      <c r="O172" s="2" t="s">
        <v>660</v>
      </c>
      <c r="P172" s="2" t="s">
        <v>793</v>
      </c>
      <c r="Q172" s="2" t="s">
        <v>449</v>
      </c>
    </row>
    <row r="173" spans="1:17" s="2" customFormat="1" ht="14.65">
      <c r="A173" s="9" t="s">
        <v>975</v>
      </c>
      <c r="B173" s="9" t="s">
        <v>14</v>
      </c>
      <c r="C173" s="22">
        <v>1</v>
      </c>
      <c r="D173" t="s">
        <v>754</v>
      </c>
      <c r="E173">
        <v>17248996</v>
      </c>
      <c r="F173">
        <v>17249478</v>
      </c>
      <c r="G173" t="s">
        <v>802</v>
      </c>
      <c r="H173">
        <v>1</v>
      </c>
      <c r="I173" s="11">
        <v>2</v>
      </c>
      <c r="J173" s="14" t="s">
        <v>532</v>
      </c>
      <c r="K173" s="9" t="s">
        <v>4</v>
      </c>
      <c r="L173" s="24" t="s">
        <v>540</v>
      </c>
      <c r="M173">
        <v>0</v>
      </c>
      <c r="N173">
        <v>0</v>
      </c>
      <c r="O173" s="2" t="s">
        <v>656</v>
      </c>
      <c r="P173" s="2" t="s">
        <v>793</v>
      </c>
      <c r="Q173" s="9" t="s">
        <v>29</v>
      </c>
    </row>
    <row r="174" spans="1:17" s="2" customFormat="1" ht="14.65">
      <c r="A174" s="9" t="s">
        <v>976</v>
      </c>
      <c r="B174" s="9" t="s">
        <v>10</v>
      </c>
      <c r="C174" s="22">
        <v>1</v>
      </c>
      <c r="D174" t="s">
        <v>754</v>
      </c>
      <c r="E174">
        <v>17576351</v>
      </c>
      <c r="F174">
        <v>17577041</v>
      </c>
      <c r="G174" t="s">
        <v>801</v>
      </c>
      <c r="H174">
        <v>1</v>
      </c>
      <c r="I174" s="5">
        <v>1</v>
      </c>
      <c r="J174" s="14" t="s">
        <v>19</v>
      </c>
      <c r="K174" s="9" t="s">
        <v>1</v>
      </c>
      <c r="L174" s="24" t="s">
        <v>541</v>
      </c>
      <c r="M174">
        <v>0</v>
      </c>
      <c r="N174">
        <v>0</v>
      </c>
      <c r="O174" s="2" t="s">
        <v>595</v>
      </c>
      <c r="P174" s="2" t="s">
        <v>793</v>
      </c>
      <c r="Q174" s="9" t="s">
        <v>25</v>
      </c>
    </row>
    <row r="175" spans="1:17" s="2" customFormat="1" ht="14.65">
      <c r="A175" s="9" t="s">
        <v>977</v>
      </c>
      <c r="B175" s="9" t="s">
        <v>7</v>
      </c>
      <c r="C175" s="22">
        <v>1</v>
      </c>
      <c r="D175" t="s">
        <v>754</v>
      </c>
      <c r="E175">
        <v>18917974</v>
      </c>
      <c r="F175">
        <v>18918330</v>
      </c>
      <c r="G175" t="s">
        <v>802</v>
      </c>
      <c r="H175">
        <v>1</v>
      </c>
      <c r="I175" s="5">
        <v>1</v>
      </c>
      <c r="J175" s="14" t="s">
        <v>16</v>
      </c>
      <c r="K175" s="9" t="s">
        <v>1</v>
      </c>
      <c r="L175" s="24" t="s">
        <v>541</v>
      </c>
      <c r="M175">
        <v>0</v>
      </c>
      <c r="N175">
        <v>0</v>
      </c>
      <c r="O175" s="2" t="s">
        <v>596</v>
      </c>
      <c r="P175" s="2" t="s">
        <v>793</v>
      </c>
      <c r="Q175" s="9" t="s">
        <v>23</v>
      </c>
    </row>
    <row r="176" spans="1:17" s="2" customFormat="1" ht="14.65">
      <c r="A176" s="9" t="s">
        <v>978</v>
      </c>
      <c r="B176" s="9" t="s">
        <v>8</v>
      </c>
      <c r="C176" s="22">
        <v>1</v>
      </c>
      <c r="D176" t="s">
        <v>754</v>
      </c>
      <c r="E176">
        <v>32774483</v>
      </c>
      <c r="F176">
        <v>32775450</v>
      </c>
      <c r="G176" t="s">
        <v>802</v>
      </c>
      <c r="H176">
        <v>1</v>
      </c>
      <c r="I176" s="5">
        <v>1</v>
      </c>
      <c r="J176" s="14" t="s">
        <v>17</v>
      </c>
      <c r="K176" s="9" t="s">
        <v>1</v>
      </c>
      <c r="L176" s="24" t="s">
        <v>541</v>
      </c>
      <c r="M176">
        <v>0</v>
      </c>
      <c r="N176">
        <v>0</v>
      </c>
      <c r="O176" s="2" t="s">
        <v>597</v>
      </c>
      <c r="P176" s="2" t="s">
        <v>793</v>
      </c>
      <c r="Q176" s="9" t="s">
        <v>24</v>
      </c>
    </row>
    <row r="177" spans="1:17" s="2" customFormat="1" ht="14.65">
      <c r="A177" s="9" t="s">
        <v>979</v>
      </c>
      <c r="B177" s="9" t="s">
        <v>9</v>
      </c>
      <c r="C177" s="22">
        <v>1</v>
      </c>
      <c r="D177" t="s">
        <v>754</v>
      </c>
      <c r="E177">
        <v>33002213</v>
      </c>
      <c r="F177">
        <v>33003112</v>
      </c>
      <c r="G177" t="s">
        <v>801</v>
      </c>
      <c r="H177">
        <v>1</v>
      </c>
      <c r="I177" s="5">
        <v>2</v>
      </c>
      <c r="J177" s="14" t="s">
        <v>18</v>
      </c>
      <c r="K177" s="26" t="s">
        <v>4</v>
      </c>
      <c r="L177" s="26" t="s">
        <v>540</v>
      </c>
      <c r="M177">
        <v>0</v>
      </c>
      <c r="N177">
        <v>0</v>
      </c>
      <c r="O177" s="2" t="s">
        <v>657</v>
      </c>
      <c r="P177" s="2" t="s">
        <v>793</v>
      </c>
      <c r="Q177" s="26" t="s">
        <v>552</v>
      </c>
    </row>
    <row r="178" spans="1:17" s="2" customFormat="1" ht="14.65">
      <c r="A178" s="9" t="s">
        <v>980</v>
      </c>
      <c r="B178" s="9" t="s">
        <v>13</v>
      </c>
      <c r="C178" s="22">
        <v>1</v>
      </c>
      <c r="D178" t="s">
        <v>754</v>
      </c>
      <c r="E178">
        <v>100325208</v>
      </c>
      <c r="F178">
        <v>100325868</v>
      </c>
      <c r="G178" t="s">
        <v>801</v>
      </c>
      <c r="H178">
        <v>1</v>
      </c>
      <c r="I178" s="11">
        <v>1</v>
      </c>
      <c r="J178" s="14" t="s">
        <v>19</v>
      </c>
      <c r="K178" s="9" t="s">
        <v>1</v>
      </c>
      <c r="L178" s="24" t="s">
        <v>541</v>
      </c>
      <c r="M178">
        <v>0</v>
      </c>
      <c r="N178">
        <v>0</v>
      </c>
      <c r="O178" s="2" t="s">
        <v>598</v>
      </c>
      <c r="P178" s="2" t="s">
        <v>793</v>
      </c>
      <c r="Q178" s="9" t="s">
        <v>28</v>
      </c>
    </row>
    <row r="179" spans="1:17" s="2" customFormat="1" ht="14.65">
      <c r="A179" s="2" t="s">
        <v>981</v>
      </c>
      <c r="B179" s="2" t="s">
        <v>180</v>
      </c>
      <c r="C179" s="22">
        <v>1</v>
      </c>
      <c r="D179" t="s">
        <v>757</v>
      </c>
      <c r="E179">
        <v>27191</v>
      </c>
      <c r="F179">
        <v>28689</v>
      </c>
      <c r="G179" t="s">
        <v>802</v>
      </c>
      <c r="H179">
        <v>2</v>
      </c>
      <c r="I179" s="23">
        <v>4</v>
      </c>
      <c r="J179" s="2" t="s">
        <v>526</v>
      </c>
      <c r="K179" s="20" t="s">
        <v>527</v>
      </c>
      <c r="L179" s="20" t="s">
        <v>537</v>
      </c>
      <c r="M179">
        <v>0</v>
      </c>
      <c r="N179">
        <v>0</v>
      </c>
      <c r="O179" s="2" t="s">
        <v>758</v>
      </c>
      <c r="P179" s="2" t="s">
        <v>794</v>
      </c>
      <c r="Q179" s="2" t="s">
        <v>528</v>
      </c>
    </row>
    <row r="180" spans="1:17" s="2" customFormat="1" ht="14.65">
      <c r="A180" s="2" t="s">
        <v>982</v>
      </c>
      <c r="B180" s="2" t="s">
        <v>513</v>
      </c>
      <c r="C180" s="22">
        <v>3</v>
      </c>
      <c r="D180" t="s">
        <v>757</v>
      </c>
      <c r="E180">
        <v>76</v>
      </c>
      <c r="F180">
        <v>2709</v>
      </c>
      <c r="G180" t="s">
        <v>802</v>
      </c>
      <c r="H180">
        <v>4</v>
      </c>
      <c r="I180" s="23">
        <v>4</v>
      </c>
      <c r="J180" s="2" t="s">
        <v>515</v>
      </c>
      <c r="K180" t="s">
        <v>514</v>
      </c>
      <c r="L180" s="24" t="s">
        <v>538</v>
      </c>
      <c r="M180">
        <v>0</v>
      </c>
      <c r="N180">
        <v>0</v>
      </c>
      <c r="O180" s="2" t="s">
        <v>725</v>
      </c>
      <c r="P180" s="2" t="s">
        <v>793</v>
      </c>
      <c r="Q180" t="s">
        <v>516</v>
      </c>
    </row>
    <row r="181" spans="1:17" s="2" customFormat="1" ht="14.65">
      <c r="A181" s="2" t="s">
        <v>983</v>
      </c>
      <c r="B181" s="2" t="s">
        <v>218</v>
      </c>
      <c r="C181" s="22">
        <v>1</v>
      </c>
      <c r="D181" t="s">
        <v>757</v>
      </c>
      <c r="E181">
        <v>11954</v>
      </c>
      <c r="F181">
        <v>13248</v>
      </c>
      <c r="G181" t="s">
        <v>801</v>
      </c>
      <c r="H181">
        <v>3</v>
      </c>
      <c r="I181" s="23">
        <v>5</v>
      </c>
      <c r="J181" s="2" t="s">
        <v>512</v>
      </c>
      <c r="K181" s="2" t="s">
        <v>529</v>
      </c>
      <c r="L181" s="24" t="s">
        <v>538</v>
      </c>
      <c r="M181">
        <v>0</v>
      </c>
      <c r="N181">
        <v>0</v>
      </c>
      <c r="O181" s="2" t="s">
        <v>726</v>
      </c>
      <c r="P181" s="2" t="s">
        <v>793</v>
      </c>
      <c r="Q181" s="2" t="s">
        <v>511</v>
      </c>
    </row>
    <row r="182" spans="1:17" s="2" customFormat="1" ht="14.65">
      <c r="A182" s="2" t="s">
        <v>984</v>
      </c>
      <c r="B182" s="2" t="s">
        <v>510</v>
      </c>
      <c r="C182" s="22">
        <v>1</v>
      </c>
      <c r="D182" t="s">
        <v>757</v>
      </c>
      <c r="E182">
        <v>80447</v>
      </c>
      <c r="F182">
        <v>83367</v>
      </c>
      <c r="G182" t="s">
        <v>801</v>
      </c>
      <c r="H182">
        <v>4</v>
      </c>
      <c r="I182" s="23">
        <v>3</v>
      </c>
      <c r="J182" s="2" t="s">
        <v>339</v>
      </c>
      <c r="K182" s="20" t="s">
        <v>291</v>
      </c>
      <c r="L182" s="20" t="s">
        <v>539</v>
      </c>
      <c r="M182">
        <v>0</v>
      </c>
      <c r="N182">
        <v>0</v>
      </c>
      <c r="O182" s="2" t="s">
        <v>708</v>
      </c>
      <c r="P182" s="2" t="s">
        <v>793</v>
      </c>
      <c r="Q182" s="2" t="s">
        <v>508</v>
      </c>
    </row>
    <row r="183" spans="1:17" s="2" customFormat="1" ht="14.65">
      <c r="A183" s="2" t="s">
        <v>985</v>
      </c>
      <c r="B183" s="2" t="s">
        <v>509</v>
      </c>
      <c r="C183" s="22">
        <v>1</v>
      </c>
      <c r="D183" t="s">
        <v>757</v>
      </c>
      <c r="E183">
        <v>53016</v>
      </c>
      <c r="F183">
        <v>55030</v>
      </c>
      <c r="G183" t="s">
        <v>801</v>
      </c>
      <c r="H183">
        <v>3</v>
      </c>
      <c r="I183" s="23">
        <v>3</v>
      </c>
      <c r="J183" s="2" t="s">
        <v>339</v>
      </c>
      <c r="K183" s="2" t="s">
        <v>291</v>
      </c>
      <c r="L183" s="24" t="s">
        <v>539</v>
      </c>
      <c r="M183">
        <v>0</v>
      </c>
      <c r="N183">
        <v>0</v>
      </c>
      <c r="O183" s="2" t="s">
        <v>709</v>
      </c>
      <c r="P183" s="2" t="s">
        <v>793</v>
      </c>
      <c r="Q183" s="2" t="s">
        <v>508</v>
      </c>
    </row>
    <row r="184" spans="1:17" s="2" customFormat="1" ht="14.65">
      <c r="A184" s="2" t="s">
        <v>986</v>
      </c>
      <c r="B184" s="2" t="s">
        <v>197</v>
      </c>
      <c r="C184" s="22">
        <v>2</v>
      </c>
      <c r="D184" t="s">
        <v>757</v>
      </c>
      <c r="E184">
        <v>45416</v>
      </c>
      <c r="F184">
        <v>46246</v>
      </c>
      <c r="G184" t="s">
        <v>802</v>
      </c>
      <c r="H184">
        <v>2</v>
      </c>
      <c r="I184" s="23">
        <v>1</v>
      </c>
      <c r="J184" s="3" t="s">
        <v>198</v>
      </c>
      <c r="K184" s="2" t="s">
        <v>1</v>
      </c>
      <c r="L184" s="24" t="s">
        <v>541</v>
      </c>
      <c r="M184">
        <v>0</v>
      </c>
      <c r="N184">
        <v>0</v>
      </c>
      <c r="O184" s="2" t="s">
        <v>599</v>
      </c>
      <c r="P184" s="2" t="s">
        <v>793</v>
      </c>
      <c r="Q184" s="2" t="s">
        <v>76</v>
      </c>
    </row>
    <row r="185" spans="1:17" s="2" customFormat="1" ht="14.65">
      <c r="A185" s="2" t="s">
        <v>987</v>
      </c>
      <c r="B185" s="2" t="s">
        <v>203</v>
      </c>
      <c r="C185" s="22">
        <v>1</v>
      </c>
      <c r="D185" t="s">
        <v>757</v>
      </c>
      <c r="E185">
        <v>12055</v>
      </c>
      <c r="F185">
        <v>13098</v>
      </c>
      <c r="G185" t="s">
        <v>801</v>
      </c>
      <c r="H185">
        <v>1</v>
      </c>
      <c r="I185" s="23">
        <v>2</v>
      </c>
      <c r="J185" s="3" t="s">
        <v>204</v>
      </c>
      <c r="K185" s="2" t="s">
        <v>4</v>
      </c>
      <c r="L185" s="24" t="s">
        <v>540</v>
      </c>
      <c r="M185">
        <v>0</v>
      </c>
      <c r="N185">
        <v>0</v>
      </c>
      <c r="O185" s="2" t="s">
        <v>658</v>
      </c>
      <c r="P185" s="2" t="s">
        <v>793</v>
      </c>
      <c r="Q185" s="2" t="s">
        <v>278</v>
      </c>
    </row>
    <row r="186" spans="1:17" ht="14.65">
      <c r="A186" s="2" t="s">
        <v>988</v>
      </c>
      <c r="B186" s="2" t="s">
        <v>199</v>
      </c>
      <c r="C186" s="22">
        <v>1</v>
      </c>
      <c r="D186" t="s">
        <v>757</v>
      </c>
      <c r="E186">
        <v>7903</v>
      </c>
      <c r="F186">
        <v>8466</v>
      </c>
      <c r="G186" t="s">
        <v>801</v>
      </c>
      <c r="H186">
        <v>1</v>
      </c>
      <c r="I186" s="23">
        <v>1</v>
      </c>
      <c r="J186" s="3" t="s">
        <v>16</v>
      </c>
      <c r="K186" s="2" t="s">
        <v>1</v>
      </c>
      <c r="L186" s="24" t="s">
        <v>541</v>
      </c>
      <c r="M186">
        <v>0</v>
      </c>
      <c r="N186">
        <v>0</v>
      </c>
      <c r="O186" s="2" t="s">
        <v>600</v>
      </c>
      <c r="P186" s="2" t="s">
        <v>793</v>
      </c>
      <c r="Q186" s="2" t="s">
        <v>72</v>
      </c>
    </row>
    <row r="187" spans="1:17" ht="14.65">
      <c r="A187" s="2" t="s">
        <v>989</v>
      </c>
      <c r="B187" s="2" t="s">
        <v>507</v>
      </c>
      <c r="C187" s="22">
        <v>1</v>
      </c>
      <c r="D187" t="s">
        <v>757</v>
      </c>
      <c r="E187">
        <v>26352</v>
      </c>
      <c r="F187">
        <v>28209</v>
      </c>
      <c r="G187" t="s">
        <v>801</v>
      </c>
      <c r="H187">
        <v>2</v>
      </c>
      <c r="I187" s="23">
        <v>1</v>
      </c>
      <c r="J187" s="2" t="s">
        <v>373</v>
      </c>
      <c r="K187" s="2" t="s">
        <v>247</v>
      </c>
      <c r="L187" s="24" t="s">
        <v>542</v>
      </c>
      <c r="M187">
        <v>0</v>
      </c>
      <c r="N187">
        <v>0</v>
      </c>
      <c r="O187" s="2" t="s">
        <v>624</v>
      </c>
      <c r="P187" s="2" t="s">
        <v>793</v>
      </c>
      <c r="Q187" s="2" t="s">
        <v>372</v>
      </c>
    </row>
    <row r="188" spans="1:17" ht="14.65">
      <c r="A188" s="2" t="s">
        <v>990</v>
      </c>
      <c r="B188" s="2" t="s">
        <v>200</v>
      </c>
      <c r="C188" s="22">
        <v>2</v>
      </c>
      <c r="D188" t="s">
        <v>757</v>
      </c>
      <c r="E188">
        <v>105453</v>
      </c>
      <c r="F188">
        <v>106111</v>
      </c>
      <c r="G188" t="s">
        <v>801</v>
      </c>
      <c r="H188">
        <v>2</v>
      </c>
      <c r="I188" s="23">
        <v>1</v>
      </c>
      <c r="J188" s="3" t="s">
        <v>201</v>
      </c>
      <c r="K188" s="2" t="s">
        <v>1</v>
      </c>
      <c r="L188" s="24" t="s">
        <v>541</v>
      </c>
      <c r="M188">
        <v>0</v>
      </c>
      <c r="N188">
        <v>0</v>
      </c>
      <c r="O188" s="2" t="s">
        <v>601</v>
      </c>
      <c r="P188" s="2" t="s">
        <v>793</v>
      </c>
      <c r="Q188" s="2" t="s">
        <v>202</v>
      </c>
    </row>
    <row r="189" spans="1:17" ht="14.65">
      <c r="B189" s="2"/>
      <c r="C189" s="23"/>
      <c r="D189" s="2"/>
      <c r="E189" s="2"/>
      <c r="F189" s="2"/>
      <c r="G189" s="2"/>
      <c r="H189" s="2"/>
      <c r="I189" s="22"/>
      <c r="J189"/>
      <c r="K189"/>
      <c r="L189"/>
      <c r="M189"/>
      <c r="N189"/>
      <c r="O189" s="2"/>
      <c r="P189" s="2"/>
      <c r="Q189"/>
    </row>
    <row r="190" spans="1:17" ht="14.65">
      <c r="B190" s="2"/>
      <c r="C190" s="23"/>
      <c r="D190" s="2"/>
      <c r="E190" s="2"/>
      <c r="F190" s="2"/>
      <c r="G190" s="2"/>
      <c r="H190" s="2"/>
      <c r="I190" s="22"/>
      <c r="J190"/>
      <c r="K190"/>
      <c r="L190"/>
      <c r="M190"/>
      <c r="N190"/>
      <c r="O190" s="2"/>
      <c r="P190" s="2"/>
      <c r="Q190"/>
    </row>
    <row r="222" spans="15:15">
      <c r="O222" s="28"/>
    </row>
  </sheetData>
  <sortState xmlns:xlrd2="http://schemas.microsoft.com/office/spreadsheetml/2017/richdata2" ref="B4:Q188">
    <sortCondition ref="B4:B188"/>
  </sortState>
  <mergeCells count="17">
    <mergeCell ref="Q2:Q3"/>
    <mergeCell ref="L2:L3"/>
    <mergeCell ref="O2:O3"/>
    <mergeCell ref="E2:E3"/>
    <mergeCell ref="F2:F3"/>
    <mergeCell ref="P2:P3"/>
    <mergeCell ref="M2:M3"/>
    <mergeCell ref="N2:N3"/>
    <mergeCell ref="G2:G3"/>
    <mergeCell ref="H2:H3"/>
    <mergeCell ref="A2:A3"/>
    <mergeCell ref="B2:B3"/>
    <mergeCell ref="I2:I3"/>
    <mergeCell ref="J2:J3"/>
    <mergeCell ref="K2:K3"/>
    <mergeCell ref="D2:D3"/>
    <mergeCell ref="C2:C3"/>
  </mergeCells>
  <phoneticPr fontId="1" type="noConversion"/>
  <conditionalFormatting sqref="O8:O187 Q188">
    <cfRule type="cellIs" dxfId="6" priority="10" operator="equal">
      <formula>$O$4</formula>
    </cfRule>
  </conditionalFormatting>
  <conditionalFormatting sqref="Q188 O2:O3 O8:O1048576">
    <cfRule type="cellIs" dxfId="5" priority="8" operator="equal">
      <formula>$O$7</formula>
    </cfRule>
    <cfRule type="cellIs" dxfId="4" priority="9" operator="equal">
      <formula>$O$6</formula>
    </cfRule>
  </conditionalFormatting>
  <conditionalFormatting sqref="O188">
    <cfRule type="cellIs" dxfId="3" priority="5" operator="equal">
      <formula>$O$4</formula>
    </cfRule>
  </conditionalFormatting>
  <conditionalFormatting sqref="E4:F187 B4:B187">
    <cfRule type="duplicateValues" dxfId="2" priority="29"/>
  </conditionalFormatting>
  <conditionalFormatting sqref="O1:O1048576">
    <cfRule type="duplicateValues" dxfId="1" priority="3"/>
  </conditionalFormatting>
  <conditionalFormatting sqref="A4:A187">
    <cfRule type="duplicateValues" dxfId="0" priority="1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M</dc:creator>
  <cp:lastModifiedBy>G M</cp:lastModifiedBy>
  <dcterms:created xsi:type="dcterms:W3CDTF">2019-04-09T12:52:27Z</dcterms:created>
  <dcterms:modified xsi:type="dcterms:W3CDTF">2024-01-22T17:22:55Z</dcterms:modified>
</cp:coreProperties>
</file>